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1664" windowHeight="9180" activeTab="1"/>
  </bookViews>
  <sheets>
    <sheet name="DVT" sheetId="1" r:id="rId1"/>
    <sheet name="NDVT" sheetId="2" r:id="rId2"/>
  </sheets>
  <definedNames>
    <definedName name="_xlnm._FilterDatabase" localSheetId="0" hidden="1">DVT!$C:$C</definedName>
    <definedName name="_xlnm._FilterDatabase" localSheetId="1" hidden="1">NDVT!$C:$C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" uniqueCount="40">
  <si>
    <t>Basic information of clinical specimens in DVT group</t>
  </si>
  <si>
    <t>Number</t>
  </si>
  <si>
    <t>Hospital admission number</t>
  </si>
  <si>
    <t>Gender</t>
  </si>
  <si>
    <t>Age</t>
  </si>
  <si>
    <t>Stature</t>
  </si>
  <si>
    <t>Weight</t>
  </si>
  <si>
    <t>BMI</t>
  </si>
  <si>
    <t>Smoking</t>
  </si>
  <si>
    <t>Drink</t>
  </si>
  <si>
    <t>Hypertension</t>
  </si>
  <si>
    <t>Diabetes</t>
  </si>
  <si>
    <t>History of cancer</t>
  </si>
  <si>
    <t>Fracture</t>
  </si>
  <si>
    <t>Inflammation</t>
  </si>
  <si>
    <t>Operation</t>
  </si>
  <si>
    <t>Trauma</t>
  </si>
  <si>
    <t>Cerebral infarction</t>
  </si>
  <si>
    <t>Immune disease</t>
  </si>
  <si>
    <t>Thyroid disease</t>
  </si>
  <si>
    <t>Hyperlipidemia</t>
  </si>
  <si>
    <t>Heart disease</t>
  </si>
  <si>
    <t>Family history of DVT</t>
  </si>
  <si>
    <t>Creatinine</t>
  </si>
  <si>
    <t>PT：9.813</t>
  </si>
  <si>
    <t>FDP</t>
  </si>
  <si>
    <t>APTT</t>
  </si>
  <si>
    <t>FIB（Fg）</t>
  </si>
  <si>
    <t>TT</t>
  </si>
  <si>
    <t>DDi</t>
  </si>
  <si>
    <t>INR</t>
  </si>
  <si>
    <t>Caprini on admission</t>
  </si>
  <si>
    <t>Pre-operative Caprini</t>
  </si>
  <si>
    <t>Post-operative Caprini</t>
  </si>
  <si>
    <t>Caprini at discharge</t>
  </si>
  <si>
    <t xml:space="preserve"> </t>
  </si>
  <si>
    <t>DVT</t>
  </si>
  <si>
    <t>Basic information of clinical specimens in the control group</t>
  </si>
  <si>
    <t>z</t>
  </si>
  <si>
    <t>NDV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176" fontId="0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1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42"/>
  <sheetViews>
    <sheetView zoomScale="55" zoomScaleNormal="55" workbookViewId="0">
      <selection activeCell="A34" sqref="A34"/>
    </sheetView>
  </sheetViews>
  <sheetFormatPr defaultColWidth="9" defaultRowHeight="14.4"/>
  <cols>
    <col min="1" max="3" width="9" style="1"/>
    <col min="4" max="4" width="12.8888888888889" style="1"/>
    <col min="5" max="6" width="9" style="1"/>
    <col min="7" max="7" width="12.8888888888889" style="1"/>
    <col min="8" max="22" width="9" style="1"/>
    <col min="23" max="23" width="10.6666666666667" style="1"/>
    <col min="24" max="16384" width="9" style="1"/>
  </cols>
  <sheetData>
    <row r="1" spans="1:1">
      <c r="A1" s="1" t="s">
        <v>0</v>
      </c>
    </row>
    <row r="2" s="1" customFormat="1" spans="1:34">
      <c r="A2" s="1" t="s">
        <v>1</v>
      </c>
      <c r="B2" s="1" t="s">
        <v>2</v>
      </c>
      <c r="C2" s="2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32</v>
      </c>
      <c r="AG2" s="1" t="s">
        <v>33</v>
      </c>
      <c r="AH2" s="1" t="s">
        <v>34</v>
      </c>
    </row>
    <row r="3" s="1" customFormat="1" spans="1:31">
      <c r="A3" s="1">
        <v>2</v>
      </c>
      <c r="B3" s="1">
        <v>1178315</v>
      </c>
      <c r="C3" s="1">
        <v>0</v>
      </c>
      <c r="D3" s="1">
        <v>71</v>
      </c>
      <c r="E3" s="1">
        <v>1.7</v>
      </c>
      <c r="F3" s="1">
        <v>68</v>
      </c>
      <c r="G3" s="1">
        <v>23.5294117647059</v>
      </c>
      <c r="H3" s="1">
        <v>1</v>
      </c>
      <c r="I3" s="1">
        <v>1</v>
      </c>
      <c r="J3" s="1">
        <v>1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1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63.7</v>
      </c>
      <c r="X3" s="1">
        <v>12.6</v>
      </c>
      <c r="Y3" s="1">
        <v>26.6</v>
      </c>
      <c r="Z3" s="1">
        <v>29.7</v>
      </c>
      <c r="AA3" s="1">
        <v>2.53</v>
      </c>
      <c r="AB3" s="1">
        <v>18.2</v>
      </c>
      <c r="AC3" s="1">
        <v>12.05</v>
      </c>
      <c r="AD3" s="1">
        <v>1.09</v>
      </c>
      <c r="AE3" s="1">
        <v>6</v>
      </c>
    </row>
    <row r="4" s="1" customFormat="1" spans="1:31">
      <c r="A4" s="1">
        <v>3</v>
      </c>
      <c r="B4" s="1">
        <v>1174870</v>
      </c>
      <c r="C4" s="1">
        <v>1</v>
      </c>
      <c r="D4" s="1">
        <v>72</v>
      </c>
      <c r="E4" s="1">
        <v>1.7</v>
      </c>
      <c r="F4" s="1">
        <v>72</v>
      </c>
      <c r="G4" s="1">
        <v>24.9134948096886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42.8</v>
      </c>
      <c r="X4" s="1">
        <v>11.4</v>
      </c>
      <c r="Y4" s="1">
        <v>11.8</v>
      </c>
      <c r="Z4" s="1">
        <v>28.8</v>
      </c>
      <c r="AA4" s="1">
        <v>4.01</v>
      </c>
      <c r="AB4" s="1">
        <v>16.4</v>
      </c>
      <c r="AC4" s="1">
        <v>4.36</v>
      </c>
      <c r="AD4" s="1">
        <v>0.99</v>
      </c>
      <c r="AE4" s="1">
        <v>6</v>
      </c>
    </row>
    <row r="5" s="1" customFormat="1" spans="1:31">
      <c r="A5" s="1">
        <v>82</v>
      </c>
      <c r="B5" s="1">
        <v>1156655</v>
      </c>
      <c r="C5" s="1">
        <v>0</v>
      </c>
      <c r="D5" s="1">
        <v>40</v>
      </c>
      <c r="E5" s="1">
        <v>1.7</v>
      </c>
      <c r="F5" s="1">
        <v>77</v>
      </c>
      <c r="G5" s="1">
        <v>26.643598615917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79</v>
      </c>
      <c r="X5" s="1">
        <v>11.8</v>
      </c>
      <c r="Y5" s="1">
        <v>10.3</v>
      </c>
      <c r="Z5" s="1">
        <v>34.2</v>
      </c>
      <c r="AA5" s="1">
        <v>3.01</v>
      </c>
      <c r="AB5" s="1">
        <v>17.2</v>
      </c>
      <c r="AC5" s="1">
        <v>3.98</v>
      </c>
      <c r="AD5" s="1">
        <v>1.02</v>
      </c>
      <c r="AE5" s="1">
        <v>3</v>
      </c>
    </row>
    <row r="6" s="1" customFormat="1" spans="1:31">
      <c r="A6" s="1">
        <v>93</v>
      </c>
      <c r="B6" s="1">
        <v>1166591</v>
      </c>
      <c r="C6" s="1">
        <v>1</v>
      </c>
      <c r="D6" s="1">
        <v>67</v>
      </c>
      <c r="E6" s="1">
        <v>1.65</v>
      </c>
      <c r="F6" s="1">
        <v>60</v>
      </c>
      <c r="G6" s="1">
        <v>22.038567493113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58.8</v>
      </c>
      <c r="X6" s="1">
        <v>11.8</v>
      </c>
      <c r="Y6" s="1">
        <v>24.3</v>
      </c>
      <c r="Z6" s="1">
        <v>23.9</v>
      </c>
      <c r="AA6" s="1">
        <v>2.07</v>
      </c>
      <c r="AB6" s="1">
        <v>16.7</v>
      </c>
      <c r="AC6" s="1">
        <v>10.24</v>
      </c>
      <c r="AD6" s="1">
        <v>1.02</v>
      </c>
      <c r="AE6" s="1">
        <v>6</v>
      </c>
    </row>
    <row r="7" s="1" customFormat="1" spans="1:31">
      <c r="A7" s="1">
        <v>106</v>
      </c>
      <c r="B7" s="1">
        <v>1178885</v>
      </c>
      <c r="C7" s="1">
        <v>1</v>
      </c>
      <c r="D7" s="1">
        <v>56</v>
      </c>
      <c r="E7" s="1">
        <v>1.58</v>
      </c>
      <c r="F7" s="1">
        <v>65</v>
      </c>
      <c r="G7" s="1">
        <v>26.0374939913475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1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60.4</v>
      </c>
      <c r="X7" s="1">
        <v>11.7</v>
      </c>
      <c r="Y7" s="1">
        <v>9.2</v>
      </c>
      <c r="Z7" s="1">
        <v>28.4</v>
      </c>
      <c r="AA7" s="1">
        <v>3.24</v>
      </c>
      <c r="AB7" s="1">
        <v>18.2</v>
      </c>
      <c r="AC7" s="1">
        <v>3.69</v>
      </c>
      <c r="AD7" s="1">
        <v>1.01</v>
      </c>
      <c r="AE7" s="1">
        <v>5</v>
      </c>
    </row>
    <row r="8" s="1" customFormat="1" spans="1:31">
      <c r="A8" s="1">
        <v>108</v>
      </c>
      <c r="B8" s="1">
        <v>1176103</v>
      </c>
      <c r="C8" s="1">
        <v>0</v>
      </c>
      <c r="D8" s="1">
        <v>65</v>
      </c>
      <c r="E8" s="1">
        <v>1.65</v>
      </c>
      <c r="F8" s="1">
        <v>60</v>
      </c>
      <c r="G8" s="1">
        <v>22.038567493113</v>
      </c>
      <c r="H8" s="1">
        <v>0</v>
      </c>
      <c r="I8" s="1">
        <v>0</v>
      </c>
      <c r="J8" s="1">
        <v>1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66.9</v>
      </c>
      <c r="X8" s="1">
        <v>11.8</v>
      </c>
      <c r="Y8" s="1">
        <v>3</v>
      </c>
      <c r="Z8" s="1">
        <v>31.4</v>
      </c>
      <c r="AA8" s="1">
        <v>2.73</v>
      </c>
      <c r="AB8" s="1">
        <v>18.4</v>
      </c>
      <c r="AC8" s="1">
        <v>0.88</v>
      </c>
      <c r="AD8" s="1">
        <v>1.02</v>
      </c>
      <c r="AE8" s="1">
        <v>5</v>
      </c>
    </row>
    <row r="9" s="1" customFormat="1" spans="1:31">
      <c r="A9" s="1">
        <v>111</v>
      </c>
      <c r="B9" s="1">
        <v>1166269</v>
      </c>
      <c r="C9" s="1">
        <v>1</v>
      </c>
      <c r="D9" s="1">
        <v>74</v>
      </c>
      <c r="E9" s="1">
        <v>1.55</v>
      </c>
      <c r="F9" s="1">
        <v>70</v>
      </c>
      <c r="G9" s="1">
        <v>29.1363163371488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62.9</v>
      </c>
      <c r="X9" s="1">
        <v>11.2</v>
      </c>
      <c r="Y9" s="1">
        <v>17.7</v>
      </c>
      <c r="Z9" s="1">
        <v>26.2</v>
      </c>
      <c r="AA9" s="1">
        <v>3.06</v>
      </c>
      <c r="AB9" s="1">
        <v>16.8</v>
      </c>
      <c r="AC9" s="1">
        <v>5.29</v>
      </c>
      <c r="AD9" s="1">
        <v>0.97</v>
      </c>
      <c r="AE9" s="1">
        <v>8</v>
      </c>
    </row>
    <row r="10" s="1" customFormat="1" spans="1:31">
      <c r="A10" s="1">
        <v>116</v>
      </c>
      <c r="B10" s="1">
        <v>985859</v>
      </c>
      <c r="C10" s="1">
        <v>0</v>
      </c>
      <c r="D10" s="1">
        <v>66</v>
      </c>
      <c r="E10" s="1">
        <v>1.75</v>
      </c>
      <c r="F10" s="1">
        <v>85</v>
      </c>
      <c r="G10" s="1">
        <v>27.7551020408163</v>
      </c>
      <c r="H10" s="1">
        <v>0</v>
      </c>
      <c r="I10" s="1">
        <v>0</v>
      </c>
      <c r="J10" s="1">
        <v>0</v>
      </c>
      <c r="K10" s="1">
        <v>1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1</v>
      </c>
      <c r="V10" s="1">
        <v>0</v>
      </c>
      <c r="W10" s="1">
        <v>66.8</v>
      </c>
      <c r="X10" s="1">
        <v>12.6</v>
      </c>
      <c r="Y10" s="1">
        <v>28.3</v>
      </c>
      <c r="Z10" s="1">
        <v>32.9</v>
      </c>
      <c r="AA10" s="1">
        <v>2.94</v>
      </c>
      <c r="AB10" s="1">
        <v>17.3</v>
      </c>
      <c r="AC10" s="1">
        <v>7.21</v>
      </c>
      <c r="AD10" s="1">
        <v>1.1</v>
      </c>
      <c r="AE10" s="1">
        <v>7</v>
      </c>
    </row>
    <row r="11" s="6" customFormat="1" spans="1:39">
      <c r="A11" s="3">
        <v>196</v>
      </c>
      <c r="B11" s="3">
        <v>1243678</v>
      </c>
      <c r="C11" s="3">
        <v>1</v>
      </c>
      <c r="D11" s="3">
        <v>54</v>
      </c>
      <c r="E11" s="3">
        <v>1.62</v>
      </c>
      <c r="F11" s="3">
        <v>56</v>
      </c>
      <c r="G11" s="3">
        <f>F11/(E11*E11)</f>
        <v>21.3382106386222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1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58.9</v>
      </c>
      <c r="X11" s="3">
        <v>10.9</v>
      </c>
      <c r="Y11" s="3">
        <v>9.1</v>
      </c>
      <c r="Z11" s="3">
        <v>26.4</v>
      </c>
      <c r="AA11" s="3">
        <v>2.42</v>
      </c>
      <c r="AB11" s="3">
        <v>16.3</v>
      </c>
      <c r="AC11" s="3">
        <v>3.37</v>
      </c>
      <c r="AD11" s="3">
        <v>0.95</v>
      </c>
      <c r="AE11" s="3">
        <v>1</v>
      </c>
      <c r="AF11" s="3">
        <v>2</v>
      </c>
      <c r="AG11" s="3"/>
      <c r="AH11" s="3"/>
      <c r="AI11" s="3"/>
      <c r="AJ11" s="3"/>
      <c r="AK11" s="3"/>
      <c r="AL11" s="7"/>
      <c r="AM11" s="3"/>
    </row>
    <row r="12" s="1" customFormat="1" spans="1:31">
      <c r="A12" s="1">
        <v>126</v>
      </c>
      <c r="B12" s="1">
        <v>1146720</v>
      </c>
      <c r="C12" s="1">
        <v>0</v>
      </c>
      <c r="D12" s="1">
        <v>59</v>
      </c>
      <c r="E12" s="1">
        <v>1.69</v>
      </c>
      <c r="F12" s="1">
        <v>68</v>
      </c>
      <c r="G12" s="1">
        <v>23.8086901719128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63.6</v>
      </c>
      <c r="X12" s="1">
        <v>13.5</v>
      </c>
      <c r="Y12" s="1">
        <v>21.6</v>
      </c>
      <c r="Z12" s="1">
        <v>32.6</v>
      </c>
      <c r="AA12" s="1">
        <v>2.2</v>
      </c>
      <c r="AB12" s="1">
        <v>17.4</v>
      </c>
      <c r="AC12" s="1">
        <v>7.79</v>
      </c>
      <c r="AD12" s="1">
        <v>1.16</v>
      </c>
      <c r="AE12" s="1">
        <v>7</v>
      </c>
    </row>
    <row r="13" s="1" customFormat="1" spans="1:31">
      <c r="A13" s="1">
        <v>156</v>
      </c>
      <c r="B13" s="1">
        <v>1200291</v>
      </c>
      <c r="C13" s="1">
        <v>1</v>
      </c>
      <c r="D13" s="1">
        <v>34</v>
      </c>
      <c r="E13" s="1">
        <v>1.5</v>
      </c>
      <c r="F13" s="1">
        <v>51</v>
      </c>
      <c r="G13" s="1">
        <v>22.6666666666667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44.4</v>
      </c>
      <c r="X13" s="1">
        <v>12.5</v>
      </c>
      <c r="Y13" s="1">
        <v>3.8</v>
      </c>
      <c r="Z13" s="1">
        <v>43.9</v>
      </c>
      <c r="AA13" s="1">
        <v>6.5</v>
      </c>
      <c r="AB13" s="1">
        <v>18.6</v>
      </c>
      <c r="AC13" s="1">
        <v>1.17</v>
      </c>
      <c r="AD13" s="1">
        <v>1.08</v>
      </c>
      <c r="AE13" s="1">
        <v>3</v>
      </c>
    </row>
    <row r="14" s="1" customFormat="1" spans="1:32">
      <c r="A14" s="1">
        <v>173</v>
      </c>
      <c r="B14" s="1">
        <v>1186685</v>
      </c>
      <c r="C14" s="1">
        <v>1</v>
      </c>
      <c r="D14" s="1">
        <v>56</v>
      </c>
      <c r="E14" s="1">
        <v>1.6</v>
      </c>
      <c r="F14" s="1">
        <v>67.5</v>
      </c>
      <c r="G14" s="1">
        <v>26.3671875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1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47.3</v>
      </c>
      <c r="X14" s="1">
        <v>11.7</v>
      </c>
      <c r="Y14" s="1">
        <v>18.3</v>
      </c>
      <c r="Z14" s="1">
        <v>28.3</v>
      </c>
      <c r="AA14" s="1">
        <v>4.93</v>
      </c>
      <c r="AB14" s="1">
        <v>15.7</v>
      </c>
      <c r="AC14" s="1">
        <v>7.94</v>
      </c>
      <c r="AD14" s="1">
        <v>1.02</v>
      </c>
      <c r="AF14" s="1">
        <v>6</v>
      </c>
    </row>
    <row r="15" s="1" customFormat="1" spans="1:34">
      <c r="A15" s="1">
        <v>218</v>
      </c>
      <c r="B15" s="1">
        <v>1244934</v>
      </c>
      <c r="C15" s="1">
        <v>0</v>
      </c>
      <c r="D15" s="1">
        <v>65</v>
      </c>
      <c r="E15" s="1">
        <v>1.83</v>
      </c>
      <c r="F15" s="1">
        <v>72</v>
      </c>
      <c r="G15" s="1">
        <v>21.4995968825584</v>
      </c>
      <c r="H15" s="1">
        <v>0</v>
      </c>
      <c r="I15" s="1">
        <v>0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1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66</v>
      </c>
      <c r="X15" s="1">
        <v>12.5</v>
      </c>
      <c r="Y15" s="1">
        <v>10.5</v>
      </c>
      <c r="Z15" s="1">
        <v>29.8</v>
      </c>
      <c r="AA15" s="1">
        <v>4.35</v>
      </c>
      <c r="AB15" s="1">
        <v>15.8</v>
      </c>
      <c r="AC15" s="1">
        <v>3.91</v>
      </c>
      <c r="AD15" s="1">
        <v>1.09</v>
      </c>
      <c r="AE15" s="1">
        <v>5</v>
      </c>
      <c r="AH15" s="1">
        <v>6</v>
      </c>
    </row>
    <row r="16" s="1" customFormat="1" spans="1:31">
      <c r="A16" s="1">
        <v>149</v>
      </c>
      <c r="B16" s="1">
        <v>1220401</v>
      </c>
      <c r="C16" s="1">
        <v>0</v>
      </c>
      <c r="D16" s="1">
        <v>80</v>
      </c>
      <c r="E16" s="1">
        <v>1.7</v>
      </c>
      <c r="F16" s="1">
        <v>65</v>
      </c>
      <c r="G16" s="1">
        <v>22.4913494809689</v>
      </c>
      <c r="H16" s="1">
        <v>1</v>
      </c>
      <c r="I16" s="1">
        <v>1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83</v>
      </c>
      <c r="X16" s="1">
        <v>11.4</v>
      </c>
      <c r="Y16" s="1" t="s">
        <v>35</v>
      </c>
      <c r="Z16" s="1">
        <v>29.5</v>
      </c>
      <c r="AA16" s="1">
        <v>3.38</v>
      </c>
      <c r="AB16" s="1">
        <v>17.8</v>
      </c>
      <c r="AC16" s="1" t="s">
        <v>35</v>
      </c>
      <c r="AD16" s="1">
        <v>0.99</v>
      </c>
      <c r="AE16" s="1">
        <v>7</v>
      </c>
    </row>
    <row r="17" s="1" customFormat="1" spans="1:31">
      <c r="A17" s="1">
        <v>136</v>
      </c>
      <c r="B17" s="1">
        <v>1185441</v>
      </c>
      <c r="C17" s="1">
        <v>0</v>
      </c>
      <c r="D17" s="1">
        <v>55</v>
      </c>
      <c r="E17" s="1">
        <v>1.8</v>
      </c>
      <c r="F17" s="1">
        <v>80</v>
      </c>
      <c r="G17" s="1">
        <v>24.6913580246914</v>
      </c>
      <c r="H17" s="1">
        <v>0</v>
      </c>
      <c r="I17" s="1">
        <v>0</v>
      </c>
      <c r="J17" s="1">
        <v>1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59.4</v>
      </c>
      <c r="X17" s="1">
        <v>12.1</v>
      </c>
      <c r="Y17" s="1">
        <v>13.5</v>
      </c>
      <c r="Z17" s="1">
        <v>29.6</v>
      </c>
      <c r="AA17" s="1">
        <v>4.06</v>
      </c>
      <c r="AB17" s="1">
        <v>16.7</v>
      </c>
      <c r="AC17" s="1">
        <v>4.76</v>
      </c>
      <c r="AD17" s="1">
        <v>1.04</v>
      </c>
      <c r="AE17" s="1">
        <v>4</v>
      </c>
    </row>
    <row r="18" s="1" customFormat="1" spans="1:31">
      <c r="A18" s="1">
        <v>167</v>
      </c>
      <c r="B18" s="1">
        <v>1188299</v>
      </c>
      <c r="C18" s="3">
        <v>1</v>
      </c>
      <c r="D18" s="3">
        <v>61</v>
      </c>
      <c r="E18" s="3">
        <v>1.6</v>
      </c>
      <c r="F18" s="3">
        <v>70</v>
      </c>
      <c r="G18" s="1">
        <v>25.6913580246914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AE18" s="1">
        <v>9</v>
      </c>
    </row>
    <row r="19" s="1" customFormat="1" spans="1:31">
      <c r="A19" s="1">
        <v>91</v>
      </c>
      <c r="B19" s="1">
        <v>1167331</v>
      </c>
      <c r="C19" s="1">
        <v>0</v>
      </c>
      <c r="D19" s="1">
        <v>63</v>
      </c>
      <c r="E19" s="1">
        <v>1.65</v>
      </c>
      <c r="F19" s="1">
        <v>71</v>
      </c>
      <c r="G19" s="1">
        <v>26.078971533517</v>
      </c>
      <c r="H19" s="1">
        <v>0</v>
      </c>
      <c r="I19" s="1">
        <v>0</v>
      </c>
      <c r="J19" s="1">
        <v>1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117</v>
      </c>
      <c r="X19" s="1">
        <v>11.2</v>
      </c>
      <c r="Y19" s="1">
        <v>24.3</v>
      </c>
      <c r="Z19" s="1">
        <v>25.7</v>
      </c>
      <c r="AA19" s="1">
        <v>1.64</v>
      </c>
      <c r="AB19" s="1">
        <v>19.4</v>
      </c>
      <c r="AC19" s="1">
        <v>6.56</v>
      </c>
      <c r="AD19" s="1">
        <v>0.96</v>
      </c>
      <c r="AE19" s="1">
        <v>4</v>
      </c>
    </row>
    <row r="20" s="1" customFormat="1" spans="1:31">
      <c r="A20" s="1">
        <v>194</v>
      </c>
      <c r="B20" s="1">
        <v>1141358</v>
      </c>
      <c r="C20" s="1">
        <v>1</v>
      </c>
      <c r="D20" s="1">
        <v>65</v>
      </c>
      <c r="E20" s="1">
        <v>1.6</v>
      </c>
      <c r="F20" s="1">
        <v>50</v>
      </c>
      <c r="G20" s="1">
        <v>19.53125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60.2</v>
      </c>
      <c r="X20" s="1">
        <v>11.3</v>
      </c>
      <c r="Y20" s="1">
        <v>20.5</v>
      </c>
      <c r="Z20" s="1">
        <v>29.1</v>
      </c>
      <c r="AA20" s="1">
        <v>3.79</v>
      </c>
      <c r="AB20" s="1">
        <v>15.6</v>
      </c>
      <c r="AC20" s="1">
        <v>8.1</v>
      </c>
      <c r="AD20" s="1">
        <v>0.98</v>
      </c>
      <c r="AE20" s="1">
        <v>6</v>
      </c>
    </row>
    <row r="21" s="1" customFormat="1" spans="1:30">
      <c r="A21" s="1">
        <v>62</v>
      </c>
      <c r="B21" s="1">
        <v>2108779</v>
      </c>
      <c r="C21" s="1">
        <v>1</v>
      </c>
      <c r="D21" s="1">
        <v>53</v>
      </c>
      <c r="E21" s="1">
        <v>1.63</v>
      </c>
      <c r="F21" s="1">
        <v>75</v>
      </c>
      <c r="G21" s="1">
        <v>28.2283864654296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 t="s">
        <v>35</v>
      </c>
      <c r="X21" s="1">
        <v>11.3</v>
      </c>
      <c r="Y21" s="1" t="s">
        <v>35</v>
      </c>
      <c r="Z21" s="1">
        <v>36.4</v>
      </c>
      <c r="AA21" s="1">
        <v>3.05</v>
      </c>
      <c r="AB21" s="1">
        <v>19.8</v>
      </c>
      <c r="AC21" s="1">
        <v>3.22</v>
      </c>
      <c r="AD21" s="1">
        <v>0.94</v>
      </c>
    </row>
    <row r="22" s="1" customFormat="1" spans="1:31">
      <c r="A22" s="1">
        <v>113</v>
      </c>
      <c r="B22" s="1">
        <v>1178863</v>
      </c>
      <c r="C22" s="1">
        <v>0</v>
      </c>
      <c r="D22" s="1">
        <v>44</v>
      </c>
      <c r="E22" s="1">
        <v>1.68</v>
      </c>
      <c r="F22" s="1">
        <v>92</v>
      </c>
      <c r="G22" s="1">
        <v>32.5963718820862</v>
      </c>
      <c r="H22" s="1">
        <v>1</v>
      </c>
      <c r="I22" s="1">
        <v>0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62.1</v>
      </c>
      <c r="X22" s="1">
        <v>11.3</v>
      </c>
      <c r="Y22" s="1">
        <v>2.5</v>
      </c>
      <c r="Z22" s="1">
        <v>26.2</v>
      </c>
      <c r="AA22" s="1">
        <v>2.7</v>
      </c>
      <c r="AB22" s="1">
        <v>17.5</v>
      </c>
      <c r="AC22" s="1">
        <v>1.01</v>
      </c>
      <c r="AD22" s="1">
        <v>0.97</v>
      </c>
      <c r="AE22" s="1">
        <v>3</v>
      </c>
    </row>
    <row r="23" s="1" customFormat="1" spans="1:32">
      <c r="A23" s="1">
        <v>128</v>
      </c>
      <c r="B23" s="1">
        <v>1146454</v>
      </c>
      <c r="C23" s="1">
        <v>1</v>
      </c>
      <c r="D23" s="1">
        <v>57</v>
      </c>
      <c r="E23" s="1">
        <v>1.56</v>
      </c>
      <c r="F23" s="1">
        <v>65</v>
      </c>
      <c r="G23" s="1">
        <v>26.7094017094017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37.9</v>
      </c>
      <c r="X23" s="1">
        <v>14</v>
      </c>
      <c r="Y23" s="1">
        <v>2.5</v>
      </c>
      <c r="Z23" s="1">
        <v>34</v>
      </c>
      <c r="AA23" s="1">
        <v>2.01</v>
      </c>
      <c r="AB23" s="1">
        <v>18.6</v>
      </c>
      <c r="AC23" s="1">
        <v>0.36</v>
      </c>
      <c r="AD23" s="1">
        <v>1.23</v>
      </c>
      <c r="AF23" s="1">
        <v>6</v>
      </c>
    </row>
    <row r="24" s="1" customFormat="1" spans="1:34">
      <c r="A24" s="1">
        <v>130</v>
      </c>
      <c r="B24" s="1">
        <v>1146642</v>
      </c>
      <c r="C24" s="1">
        <v>0</v>
      </c>
      <c r="D24" s="1">
        <v>71</v>
      </c>
      <c r="E24" s="1">
        <v>1.74</v>
      </c>
      <c r="F24" s="1">
        <v>70</v>
      </c>
      <c r="G24" s="1">
        <v>23.1206235962479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88.4</v>
      </c>
      <c r="X24" s="1">
        <v>12.6</v>
      </c>
      <c r="Y24" s="1">
        <v>32.8</v>
      </c>
      <c r="Z24" s="1">
        <v>30.6</v>
      </c>
      <c r="AA24" s="1">
        <v>3.41</v>
      </c>
      <c r="AB24" s="1">
        <v>17</v>
      </c>
      <c r="AC24" s="1">
        <v>13.42</v>
      </c>
      <c r="AD24" s="1">
        <v>1.08</v>
      </c>
      <c r="AE24" s="1">
        <v>7</v>
      </c>
      <c r="AH24" s="1">
        <v>7</v>
      </c>
    </row>
    <row r="25" s="1" customFormat="1" spans="1:31">
      <c r="A25" s="1">
        <v>76</v>
      </c>
      <c r="B25" s="1">
        <v>1194741</v>
      </c>
      <c r="C25" s="1">
        <v>0</v>
      </c>
      <c r="D25" s="1">
        <v>59</v>
      </c>
      <c r="E25" s="1">
        <v>1.68</v>
      </c>
      <c r="F25" s="1">
        <v>94</v>
      </c>
      <c r="G25" s="1">
        <v>33.3049886621315</v>
      </c>
      <c r="H25" s="1">
        <v>0</v>
      </c>
      <c r="I25" s="1">
        <v>0</v>
      </c>
      <c r="J25" s="1">
        <v>1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1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78.1</v>
      </c>
      <c r="X25" s="1">
        <v>11.4</v>
      </c>
      <c r="Y25" s="1">
        <v>4.8</v>
      </c>
      <c r="Z25" s="1">
        <v>28.8</v>
      </c>
      <c r="AA25" s="1">
        <v>2.71</v>
      </c>
      <c r="AB25" s="1">
        <v>18</v>
      </c>
      <c r="AC25" s="1">
        <v>1.81</v>
      </c>
      <c r="AD25" s="1">
        <v>0.99</v>
      </c>
      <c r="AE25" s="1">
        <v>5</v>
      </c>
    </row>
    <row r="26" s="1" customFormat="1" spans="1:34">
      <c r="A26" s="1">
        <v>141</v>
      </c>
      <c r="B26" s="1">
        <v>1204753</v>
      </c>
      <c r="C26" s="1">
        <v>1</v>
      </c>
      <c r="D26" s="1">
        <v>47</v>
      </c>
      <c r="E26" s="1">
        <v>1.63</v>
      </c>
      <c r="F26" s="1">
        <v>74</v>
      </c>
      <c r="G26" s="1">
        <v>27.8520079792239</v>
      </c>
      <c r="H26" s="1">
        <v>0</v>
      </c>
      <c r="I26" s="1">
        <v>0</v>
      </c>
      <c r="J26" s="1">
        <v>1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61</v>
      </c>
      <c r="X26" s="1">
        <v>11.4</v>
      </c>
      <c r="Y26" s="1">
        <v>11.7</v>
      </c>
      <c r="Z26" s="1">
        <v>27.8</v>
      </c>
      <c r="AA26" s="1">
        <v>3.44</v>
      </c>
      <c r="AB26" s="1">
        <v>16.5</v>
      </c>
      <c r="AC26" s="1">
        <v>4.34</v>
      </c>
      <c r="AD26" s="1">
        <v>0.98</v>
      </c>
      <c r="AE26" s="1">
        <v>5</v>
      </c>
      <c r="AH26" s="1">
        <v>7</v>
      </c>
    </row>
    <row r="27" s="1" customFormat="1" spans="1:32">
      <c r="A27" s="1">
        <v>165</v>
      </c>
      <c r="B27" s="1">
        <v>1040378</v>
      </c>
      <c r="C27" s="1">
        <v>0</v>
      </c>
      <c r="D27" s="1">
        <v>76</v>
      </c>
      <c r="E27" s="1">
        <v>1.75</v>
      </c>
      <c r="F27" s="1">
        <v>80</v>
      </c>
      <c r="G27" s="1">
        <v>26.1224489795918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92.7</v>
      </c>
      <c r="X27" s="1">
        <v>13.8</v>
      </c>
      <c r="Y27" s="1">
        <v>3.1</v>
      </c>
      <c r="Z27" s="1" t="s">
        <v>35</v>
      </c>
      <c r="AA27" s="1">
        <v>2.3</v>
      </c>
      <c r="AB27" s="1">
        <v>19.1</v>
      </c>
      <c r="AC27" s="1">
        <v>1.38</v>
      </c>
      <c r="AD27" s="1">
        <v>1.2</v>
      </c>
      <c r="AF27" s="1">
        <v>10</v>
      </c>
    </row>
    <row r="28" s="1" customFormat="1" spans="1:31">
      <c r="A28" s="1">
        <v>193</v>
      </c>
      <c r="B28" s="1">
        <v>1176906</v>
      </c>
      <c r="C28" s="1">
        <v>0</v>
      </c>
      <c r="D28" s="1">
        <v>49</v>
      </c>
      <c r="E28" s="1">
        <v>1.6</v>
      </c>
      <c r="F28" s="1">
        <v>47</v>
      </c>
      <c r="G28" s="1">
        <v>18.359375</v>
      </c>
      <c r="H28" s="1">
        <v>1</v>
      </c>
      <c r="I28" s="1">
        <v>1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53.6</v>
      </c>
      <c r="X28" s="1">
        <v>10.9</v>
      </c>
      <c r="Y28" s="1">
        <v>2.6</v>
      </c>
      <c r="Z28" s="1">
        <v>29.9</v>
      </c>
      <c r="AA28" s="1">
        <v>3.44</v>
      </c>
      <c r="AB28" s="1">
        <v>17.5</v>
      </c>
      <c r="AC28" s="1">
        <v>0.87</v>
      </c>
      <c r="AD28" s="1">
        <v>0.94</v>
      </c>
      <c r="AE28" s="1">
        <v>4</v>
      </c>
    </row>
    <row r="29" s="1" customFormat="1" spans="1:31">
      <c r="A29" s="1">
        <v>188</v>
      </c>
      <c r="B29" s="1">
        <v>786024</v>
      </c>
      <c r="C29" s="1">
        <v>0</v>
      </c>
      <c r="D29" s="1">
        <v>64</v>
      </c>
      <c r="E29" s="1">
        <v>1.76</v>
      </c>
      <c r="F29" s="1">
        <v>80</v>
      </c>
      <c r="G29" s="1">
        <v>25.8264462809917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78.4</v>
      </c>
      <c r="X29" s="1">
        <v>11.6</v>
      </c>
      <c r="Y29" s="1">
        <v>23.3</v>
      </c>
      <c r="Z29" s="1">
        <v>24.6</v>
      </c>
      <c r="AA29" s="1">
        <v>5.07</v>
      </c>
      <c r="AB29" s="1">
        <v>17.2</v>
      </c>
      <c r="AC29" s="1">
        <v>6.84</v>
      </c>
      <c r="AD29" s="1">
        <v>1.01</v>
      </c>
      <c r="AE29" s="1">
        <v>6</v>
      </c>
    </row>
    <row r="30" s="1" customFormat="1" spans="1:31">
      <c r="A30" s="1">
        <v>159</v>
      </c>
      <c r="B30" s="1">
        <v>1222669</v>
      </c>
      <c r="C30" s="1">
        <v>1</v>
      </c>
      <c r="D30" s="1">
        <v>72</v>
      </c>
      <c r="E30" s="1">
        <v>1.65</v>
      </c>
      <c r="F30" s="1">
        <v>75</v>
      </c>
      <c r="G30" s="1">
        <v>27.5482093663912</v>
      </c>
      <c r="H30" s="1">
        <v>0</v>
      </c>
      <c r="I30" s="1">
        <v>0</v>
      </c>
      <c r="J30" s="1">
        <v>1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51.1</v>
      </c>
      <c r="X30" s="1">
        <v>11.5</v>
      </c>
      <c r="Y30" s="1">
        <v>2.5</v>
      </c>
      <c r="Z30" s="1">
        <v>32</v>
      </c>
      <c r="AA30" s="1">
        <v>2.99</v>
      </c>
      <c r="AB30" s="1">
        <v>18.6</v>
      </c>
      <c r="AC30" s="1">
        <v>1.11</v>
      </c>
      <c r="AD30" s="1">
        <v>1</v>
      </c>
      <c r="AE30" s="1">
        <v>4</v>
      </c>
    </row>
    <row r="31" s="1" customFormat="1" spans="1:31">
      <c r="A31" s="1">
        <v>8</v>
      </c>
      <c r="B31" s="1">
        <v>1180721</v>
      </c>
      <c r="C31" s="1">
        <v>1</v>
      </c>
      <c r="D31" s="1">
        <v>66</v>
      </c>
      <c r="E31" s="1">
        <v>1.5</v>
      </c>
      <c r="F31" s="1">
        <v>78</v>
      </c>
      <c r="G31" s="1">
        <v>34.6666666666667</v>
      </c>
      <c r="H31" s="1">
        <v>0</v>
      </c>
      <c r="I31" s="1">
        <v>0</v>
      </c>
      <c r="J31" s="1">
        <v>1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1</v>
      </c>
      <c r="T31" s="1">
        <v>0</v>
      </c>
      <c r="U31" s="1">
        <v>0</v>
      </c>
      <c r="V31" s="1">
        <v>0</v>
      </c>
      <c r="W31" s="1">
        <v>67.5</v>
      </c>
      <c r="X31" s="1">
        <v>12.2</v>
      </c>
      <c r="Y31" s="1">
        <v>2.5</v>
      </c>
      <c r="Z31" s="1">
        <v>28.8</v>
      </c>
      <c r="AA31" s="1">
        <v>2.59</v>
      </c>
      <c r="AB31" s="1">
        <v>21.7</v>
      </c>
      <c r="AC31" s="1">
        <v>0.23</v>
      </c>
      <c r="AD31" s="1">
        <v>1.06</v>
      </c>
      <c r="AE31" s="1">
        <v>7</v>
      </c>
    </row>
    <row r="32" s="1" customFormat="1" spans="1:31">
      <c r="A32" s="1">
        <v>235</v>
      </c>
      <c r="B32" s="1">
        <v>1166707</v>
      </c>
      <c r="C32" s="1">
        <v>1</v>
      </c>
      <c r="D32" s="1">
        <v>63</v>
      </c>
      <c r="E32" s="1">
        <v>1.6</v>
      </c>
      <c r="F32" s="1">
        <v>75</v>
      </c>
      <c r="G32" s="1">
        <v>29.296875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56.8</v>
      </c>
      <c r="X32" s="1">
        <v>11.9</v>
      </c>
      <c r="Y32" s="1">
        <v>3.6</v>
      </c>
      <c r="Z32" s="1">
        <v>34.4</v>
      </c>
      <c r="AA32" s="1">
        <v>2.97</v>
      </c>
      <c r="AB32" s="1">
        <v>18.6</v>
      </c>
      <c r="AC32" s="1">
        <v>0.86</v>
      </c>
      <c r="AD32" s="1">
        <v>1.03</v>
      </c>
      <c r="AE32" s="1">
        <v>7</v>
      </c>
    </row>
    <row r="33" spans="1:22">
      <c r="A33" s="4" t="s">
        <v>36</v>
      </c>
      <c r="B33" s="4">
        <v>2107422</v>
      </c>
      <c r="C33" s="4">
        <v>0</v>
      </c>
      <c r="D33" s="4">
        <v>41</v>
      </c>
      <c r="E33" s="4">
        <v>189</v>
      </c>
      <c r="F33" s="4">
        <v>80</v>
      </c>
      <c r="G33" s="4">
        <v>22.4</v>
      </c>
      <c r="H33" s="1">
        <v>0</v>
      </c>
      <c r="I33" s="1">
        <v>0</v>
      </c>
      <c r="J33" s="4">
        <v>0</v>
      </c>
      <c r="K33" s="4">
        <v>0</v>
      </c>
      <c r="L33" s="4">
        <v>0</v>
      </c>
      <c r="M33" s="1">
        <v>1</v>
      </c>
      <c r="N33" s="1">
        <v>0</v>
      </c>
      <c r="O33" s="1">
        <v>0</v>
      </c>
      <c r="P33" s="1">
        <v>1</v>
      </c>
      <c r="Q33" s="4">
        <v>0</v>
      </c>
      <c r="R33" s="4">
        <v>0</v>
      </c>
      <c r="S33" s="1">
        <v>0</v>
      </c>
      <c r="T33" s="4">
        <v>0</v>
      </c>
      <c r="U33" s="4">
        <v>0</v>
      </c>
      <c r="V33" s="1">
        <v>0</v>
      </c>
    </row>
    <row r="34" spans="1:22">
      <c r="A34" s="4" t="s">
        <v>36</v>
      </c>
      <c r="B34" s="4">
        <v>2107526</v>
      </c>
      <c r="C34" s="4">
        <v>1</v>
      </c>
      <c r="D34" s="4">
        <v>73</v>
      </c>
      <c r="E34" s="4">
        <v>160</v>
      </c>
      <c r="F34" s="4">
        <v>61</v>
      </c>
      <c r="G34" s="4">
        <v>23.8</v>
      </c>
      <c r="H34" s="1">
        <v>0</v>
      </c>
      <c r="I34" s="1">
        <v>0</v>
      </c>
      <c r="J34" s="4">
        <v>1</v>
      </c>
      <c r="K34" s="4">
        <v>0</v>
      </c>
      <c r="L34" s="4">
        <v>0</v>
      </c>
      <c r="M34" s="1">
        <v>1</v>
      </c>
      <c r="N34" s="1">
        <v>0</v>
      </c>
      <c r="O34" s="1">
        <v>0</v>
      </c>
      <c r="P34" s="1">
        <v>1</v>
      </c>
      <c r="Q34" s="4">
        <v>0</v>
      </c>
      <c r="R34" s="4">
        <v>0</v>
      </c>
      <c r="S34" s="1">
        <v>0</v>
      </c>
      <c r="T34" s="4">
        <v>0</v>
      </c>
      <c r="U34" s="4">
        <v>1</v>
      </c>
      <c r="V34" s="1">
        <v>0</v>
      </c>
    </row>
    <row r="35" spans="1:22">
      <c r="A35" s="4" t="s">
        <v>36</v>
      </c>
      <c r="B35" s="3">
        <v>2107623</v>
      </c>
      <c r="C35" s="3">
        <v>0</v>
      </c>
      <c r="D35" s="3">
        <v>56</v>
      </c>
      <c r="E35" s="3">
        <v>170</v>
      </c>
      <c r="F35" s="3">
        <v>68</v>
      </c>
      <c r="G35" s="3">
        <v>23.5</v>
      </c>
      <c r="H35" s="1">
        <v>0</v>
      </c>
      <c r="I35" s="1">
        <v>0</v>
      </c>
      <c r="J35" s="4">
        <v>0</v>
      </c>
      <c r="K35" s="4">
        <v>0</v>
      </c>
      <c r="L35" s="4">
        <v>0</v>
      </c>
      <c r="M35" s="1">
        <v>1</v>
      </c>
      <c r="N35" s="1">
        <v>0</v>
      </c>
      <c r="O35" s="1">
        <v>0</v>
      </c>
      <c r="P35" s="1">
        <v>1</v>
      </c>
      <c r="Q35" s="4">
        <v>0</v>
      </c>
      <c r="R35" s="4">
        <v>0</v>
      </c>
      <c r="S35" s="1">
        <v>0</v>
      </c>
      <c r="T35" s="4">
        <v>0</v>
      </c>
      <c r="U35" s="4">
        <v>0</v>
      </c>
      <c r="V35" s="1">
        <v>0</v>
      </c>
    </row>
    <row r="36" spans="1:22">
      <c r="A36" s="4" t="s">
        <v>36</v>
      </c>
      <c r="B36" s="4">
        <v>2108505</v>
      </c>
      <c r="C36" s="4">
        <v>0</v>
      </c>
      <c r="D36" s="4">
        <v>64</v>
      </c>
      <c r="E36" s="4">
        <v>170</v>
      </c>
      <c r="F36" s="4">
        <v>55</v>
      </c>
      <c r="G36" s="5">
        <v>19</v>
      </c>
      <c r="H36" s="1">
        <v>0</v>
      </c>
      <c r="I36" s="1">
        <v>0</v>
      </c>
      <c r="J36" s="4">
        <v>0</v>
      </c>
      <c r="K36" s="4">
        <v>0</v>
      </c>
      <c r="L36" s="4">
        <v>0</v>
      </c>
      <c r="M36" s="1">
        <v>1</v>
      </c>
      <c r="N36" s="1">
        <v>0</v>
      </c>
      <c r="O36" s="1">
        <v>0</v>
      </c>
      <c r="P36" s="1">
        <v>1</v>
      </c>
      <c r="Q36" s="4">
        <v>1</v>
      </c>
      <c r="R36" s="4">
        <v>0</v>
      </c>
      <c r="S36" s="1">
        <v>0</v>
      </c>
      <c r="T36" s="4">
        <v>0</v>
      </c>
      <c r="U36" s="4">
        <v>0</v>
      </c>
      <c r="V36" s="1">
        <v>0</v>
      </c>
    </row>
    <row r="37" spans="1:33">
      <c r="A37" s="4" t="s">
        <v>36</v>
      </c>
      <c r="B37" s="4">
        <v>1157721</v>
      </c>
      <c r="C37" s="4">
        <v>1</v>
      </c>
      <c r="D37" s="4">
        <v>49</v>
      </c>
      <c r="E37" s="4">
        <v>160</v>
      </c>
      <c r="F37" s="4">
        <v>76</v>
      </c>
      <c r="G37" s="4">
        <v>29.6</v>
      </c>
      <c r="H37" s="1">
        <v>0</v>
      </c>
      <c r="I37" s="1">
        <v>0</v>
      </c>
      <c r="J37" s="4">
        <v>0</v>
      </c>
      <c r="K37" s="4">
        <v>0</v>
      </c>
      <c r="L37" s="4">
        <v>0</v>
      </c>
      <c r="M37" s="1">
        <v>1</v>
      </c>
      <c r="N37" s="1">
        <v>0</v>
      </c>
      <c r="O37" s="1">
        <v>0</v>
      </c>
      <c r="P37" s="1">
        <v>1</v>
      </c>
      <c r="Q37" s="4">
        <v>0</v>
      </c>
      <c r="R37" s="4">
        <v>0</v>
      </c>
      <c r="S37" s="1">
        <v>0</v>
      </c>
      <c r="T37" s="4">
        <v>0</v>
      </c>
      <c r="U37" s="4">
        <v>0</v>
      </c>
      <c r="V37" s="1">
        <v>0</v>
      </c>
      <c r="AF37" s="1">
        <v>11</v>
      </c>
      <c r="AG37" s="1">
        <v>8</v>
      </c>
    </row>
    <row r="38" spans="1:22">
      <c r="A38" s="4" t="s">
        <v>36</v>
      </c>
      <c r="B38" s="4">
        <v>2108126</v>
      </c>
      <c r="C38" s="4">
        <v>1</v>
      </c>
      <c r="D38" s="4">
        <v>57</v>
      </c>
      <c r="E38" s="4">
        <v>170</v>
      </c>
      <c r="F38" s="4">
        <v>61</v>
      </c>
      <c r="G38" s="4">
        <v>21.1</v>
      </c>
      <c r="H38" s="1">
        <v>0</v>
      </c>
      <c r="I38" s="1">
        <v>0</v>
      </c>
      <c r="J38" s="4">
        <v>1</v>
      </c>
      <c r="K38" s="4">
        <v>0</v>
      </c>
      <c r="L38" s="4">
        <v>0</v>
      </c>
      <c r="M38" s="1">
        <v>1</v>
      </c>
      <c r="N38" s="1">
        <v>0</v>
      </c>
      <c r="O38" s="1">
        <v>0</v>
      </c>
      <c r="P38" s="1">
        <v>1</v>
      </c>
      <c r="Q38" s="4">
        <v>0</v>
      </c>
      <c r="R38" s="4">
        <v>0</v>
      </c>
      <c r="S38" s="1">
        <v>0</v>
      </c>
      <c r="T38" s="4">
        <v>0</v>
      </c>
      <c r="U38" s="4">
        <v>0</v>
      </c>
      <c r="V38" s="1">
        <v>0</v>
      </c>
    </row>
    <row r="39" spans="1:22">
      <c r="A39" s="4" t="s">
        <v>36</v>
      </c>
      <c r="B39" s="4">
        <v>2108696</v>
      </c>
      <c r="C39" s="4">
        <v>1</v>
      </c>
      <c r="D39" s="4">
        <v>67</v>
      </c>
      <c r="E39" s="4">
        <v>155</v>
      </c>
      <c r="F39" s="4">
        <v>55</v>
      </c>
      <c r="G39" s="4">
        <v>22.9</v>
      </c>
      <c r="H39" s="1">
        <v>0</v>
      </c>
      <c r="I39" s="1">
        <v>0</v>
      </c>
      <c r="J39" s="4">
        <v>1</v>
      </c>
      <c r="K39" s="4">
        <v>1</v>
      </c>
      <c r="L39" s="4">
        <v>0</v>
      </c>
      <c r="M39" s="1">
        <v>1</v>
      </c>
      <c r="N39" s="1">
        <v>0</v>
      </c>
      <c r="O39" s="1">
        <v>0</v>
      </c>
      <c r="P39" s="1">
        <v>1</v>
      </c>
      <c r="Q39" s="4">
        <v>0</v>
      </c>
      <c r="R39" s="4">
        <v>0</v>
      </c>
      <c r="S39" s="1">
        <v>0</v>
      </c>
      <c r="T39" s="4">
        <v>0</v>
      </c>
      <c r="U39" s="4">
        <v>0</v>
      </c>
      <c r="V39" s="1">
        <v>0</v>
      </c>
    </row>
    <row r="40" spans="1:22">
      <c r="A40" s="4" t="s">
        <v>36</v>
      </c>
      <c r="B40" s="4">
        <v>2109634</v>
      </c>
      <c r="C40" s="4">
        <v>0</v>
      </c>
      <c r="D40" s="4">
        <v>62</v>
      </c>
      <c r="E40" s="4">
        <v>169</v>
      </c>
      <c r="F40" s="4">
        <v>65</v>
      </c>
      <c r="G40" s="4">
        <v>22.8</v>
      </c>
      <c r="H40" s="1">
        <v>0</v>
      </c>
      <c r="I40" s="1">
        <v>0</v>
      </c>
      <c r="J40" s="4">
        <v>1</v>
      </c>
      <c r="K40" s="4">
        <v>0</v>
      </c>
      <c r="L40" s="4">
        <v>0</v>
      </c>
      <c r="M40" s="1">
        <v>1</v>
      </c>
      <c r="N40" s="1">
        <v>0</v>
      </c>
      <c r="O40" s="1">
        <v>0</v>
      </c>
      <c r="P40" s="1">
        <v>1</v>
      </c>
      <c r="Q40" s="4">
        <v>0</v>
      </c>
      <c r="R40" s="4">
        <v>0</v>
      </c>
      <c r="S40" s="1">
        <v>0</v>
      </c>
      <c r="T40" s="4">
        <v>0</v>
      </c>
      <c r="U40" s="4">
        <v>0</v>
      </c>
      <c r="V40" s="1">
        <v>0</v>
      </c>
    </row>
    <row r="41" spans="1:22">
      <c r="A41" s="4" t="s">
        <v>36</v>
      </c>
      <c r="B41" s="4">
        <v>2109906</v>
      </c>
      <c r="C41" s="4">
        <v>1</v>
      </c>
      <c r="D41" s="4">
        <v>57</v>
      </c>
      <c r="E41" s="4">
        <v>155</v>
      </c>
      <c r="F41" s="4">
        <v>70</v>
      </c>
      <c r="G41" s="4">
        <v>29.1</v>
      </c>
      <c r="H41" s="1">
        <v>0</v>
      </c>
      <c r="I41" s="1">
        <v>0</v>
      </c>
      <c r="J41" s="4">
        <v>0</v>
      </c>
      <c r="K41" s="4">
        <v>0</v>
      </c>
      <c r="L41" s="4">
        <v>0</v>
      </c>
      <c r="M41" s="1">
        <v>1</v>
      </c>
      <c r="N41" s="1">
        <v>0</v>
      </c>
      <c r="O41" s="1">
        <v>0</v>
      </c>
      <c r="P41" s="1">
        <v>1</v>
      </c>
      <c r="Q41" s="4">
        <v>0</v>
      </c>
      <c r="R41" s="4">
        <v>0</v>
      </c>
      <c r="S41" s="1">
        <v>0</v>
      </c>
      <c r="T41" s="4">
        <v>0</v>
      </c>
      <c r="U41" s="4">
        <v>0</v>
      </c>
      <c r="V41" s="1">
        <v>0</v>
      </c>
    </row>
    <row r="42" spans="1:34">
      <c r="A42" s="4" t="s">
        <v>36</v>
      </c>
      <c r="B42" s="4">
        <v>2109744</v>
      </c>
      <c r="C42" s="4">
        <v>1</v>
      </c>
      <c r="D42" s="4">
        <v>79</v>
      </c>
      <c r="E42" s="4">
        <v>165</v>
      </c>
      <c r="F42" s="4">
        <v>62</v>
      </c>
      <c r="G42" s="4">
        <v>22.8</v>
      </c>
      <c r="H42" s="1">
        <v>0</v>
      </c>
      <c r="I42" s="1">
        <v>0</v>
      </c>
      <c r="J42" s="4">
        <v>1</v>
      </c>
      <c r="K42" s="4">
        <v>1</v>
      </c>
      <c r="L42" s="4">
        <v>0</v>
      </c>
      <c r="M42" s="1">
        <v>1</v>
      </c>
      <c r="N42" s="1">
        <v>0</v>
      </c>
      <c r="O42" s="1">
        <v>0</v>
      </c>
      <c r="P42" s="1">
        <v>1</v>
      </c>
      <c r="Q42" s="4">
        <v>0</v>
      </c>
      <c r="R42" s="4">
        <v>0</v>
      </c>
      <c r="S42" s="1">
        <v>0</v>
      </c>
      <c r="T42" s="4">
        <v>0</v>
      </c>
      <c r="U42" s="4">
        <v>0</v>
      </c>
      <c r="V42" s="1">
        <v>0</v>
      </c>
      <c r="AF42" s="1">
        <v>2</v>
      </c>
      <c r="AG42" s="1">
        <v>4</v>
      </c>
      <c r="AH42" s="1">
        <v>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42"/>
  <sheetViews>
    <sheetView tabSelected="1" zoomScale="55" zoomScaleNormal="55" workbookViewId="0">
      <selection activeCell="O33" sqref="O33"/>
    </sheetView>
  </sheetViews>
  <sheetFormatPr defaultColWidth="9" defaultRowHeight="14.4"/>
  <cols>
    <col min="1" max="3" width="9" style="1"/>
    <col min="4" max="4" width="12.8888888888889" style="1"/>
    <col min="5" max="6" width="9" style="1"/>
    <col min="7" max="7" width="12.8888888888889" style="1"/>
    <col min="8" max="22" width="9" style="1"/>
    <col min="23" max="23" width="10.6666666666667" style="1"/>
    <col min="24" max="16384" width="9" style="1"/>
  </cols>
  <sheetData>
    <row r="1" spans="1:1">
      <c r="A1" s="1" t="s">
        <v>37</v>
      </c>
    </row>
    <row r="2" s="1" customFormat="1" spans="1:34">
      <c r="A2" s="1" t="s">
        <v>1</v>
      </c>
      <c r="B2" s="1" t="s">
        <v>2</v>
      </c>
      <c r="C2" s="2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32</v>
      </c>
      <c r="AG2" s="1" t="s">
        <v>33</v>
      </c>
      <c r="AH2" s="1" t="s">
        <v>34</v>
      </c>
    </row>
    <row r="3" s="1" customFormat="1" spans="1:31">
      <c r="A3" s="3">
        <v>68</v>
      </c>
      <c r="B3" s="3">
        <v>1159068</v>
      </c>
      <c r="C3" s="1">
        <v>1</v>
      </c>
      <c r="D3" s="1">
        <v>66</v>
      </c>
      <c r="E3" s="1">
        <v>1.58</v>
      </c>
      <c r="F3" s="1">
        <v>60</v>
      </c>
      <c r="G3" s="4">
        <v>23.8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66.4</v>
      </c>
      <c r="X3" s="1">
        <v>12.7</v>
      </c>
      <c r="Y3" s="1">
        <v>4.4</v>
      </c>
      <c r="Z3" s="1">
        <v>32</v>
      </c>
      <c r="AA3" s="1">
        <v>3.49</v>
      </c>
      <c r="AB3" s="1">
        <v>18.5</v>
      </c>
      <c r="AC3" s="1">
        <v>1.53</v>
      </c>
      <c r="AD3" s="1">
        <v>1.1</v>
      </c>
      <c r="AE3" s="1">
        <v>4</v>
      </c>
    </row>
    <row r="4" s="1" customFormat="1" spans="1:31">
      <c r="A4" s="1">
        <v>16</v>
      </c>
      <c r="B4" s="1">
        <v>1178318</v>
      </c>
      <c r="C4" s="1">
        <v>1</v>
      </c>
      <c r="D4" s="1">
        <v>54</v>
      </c>
      <c r="E4" s="1">
        <v>1.61</v>
      </c>
      <c r="F4" s="1">
        <v>74</v>
      </c>
      <c r="G4" s="1">
        <v>28.5482813163072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55.8</v>
      </c>
      <c r="X4" s="1">
        <v>12</v>
      </c>
      <c r="Y4" s="1">
        <v>2.5</v>
      </c>
      <c r="Z4" s="1">
        <v>31.8</v>
      </c>
      <c r="AA4" s="1">
        <v>2.29</v>
      </c>
      <c r="AB4" s="1">
        <v>19.2</v>
      </c>
      <c r="AC4" s="1">
        <v>0.15</v>
      </c>
      <c r="AD4" s="1">
        <v>1.04</v>
      </c>
      <c r="AE4" s="1">
        <v>2</v>
      </c>
    </row>
    <row r="5" s="1" customFormat="1" spans="1:31">
      <c r="A5" s="1">
        <v>19</v>
      </c>
      <c r="B5" s="1">
        <v>1181261</v>
      </c>
      <c r="C5" s="1">
        <v>0</v>
      </c>
      <c r="D5" s="1">
        <v>68</v>
      </c>
      <c r="E5" s="1">
        <v>1.7</v>
      </c>
      <c r="F5" s="1">
        <v>75</v>
      </c>
      <c r="G5" s="1">
        <v>25.9515570934256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78.7</v>
      </c>
      <c r="X5" s="1">
        <v>12.3</v>
      </c>
      <c r="Y5" s="1">
        <v>2.5</v>
      </c>
      <c r="Z5" s="1">
        <v>28.3</v>
      </c>
      <c r="AA5" s="1">
        <v>2.24</v>
      </c>
      <c r="AB5" s="1">
        <v>18.9</v>
      </c>
      <c r="AC5" s="1">
        <v>0.61</v>
      </c>
      <c r="AD5" s="1">
        <v>1.06</v>
      </c>
      <c r="AE5" s="1">
        <v>3</v>
      </c>
    </row>
    <row r="6" s="1" customFormat="1" spans="1:31">
      <c r="A6" s="1">
        <v>40</v>
      </c>
      <c r="B6" s="1">
        <v>1160436</v>
      </c>
      <c r="C6" s="1">
        <v>0</v>
      </c>
      <c r="D6" s="1">
        <v>34</v>
      </c>
      <c r="E6" s="1">
        <v>1.69</v>
      </c>
      <c r="F6" s="1">
        <v>70</v>
      </c>
      <c r="G6" s="1">
        <v>24.5089457652043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1</v>
      </c>
      <c r="N6" s="1">
        <v>1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53.8</v>
      </c>
      <c r="X6" s="1">
        <v>11.3</v>
      </c>
      <c r="Y6" s="1">
        <v>6</v>
      </c>
      <c r="Z6" s="1">
        <v>30.5</v>
      </c>
      <c r="AA6" s="1">
        <v>5.07</v>
      </c>
      <c r="AB6" s="1">
        <v>15.9</v>
      </c>
      <c r="AC6" s="1">
        <v>1.73</v>
      </c>
      <c r="AD6" s="1">
        <v>0.98</v>
      </c>
      <c r="AE6" s="1">
        <v>2</v>
      </c>
    </row>
    <row r="7" s="1" customFormat="1" spans="1:32">
      <c r="A7" s="3">
        <v>223</v>
      </c>
      <c r="B7" s="3">
        <v>1037844</v>
      </c>
      <c r="C7" s="1">
        <v>0</v>
      </c>
      <c r="D7" s="1">
        <v>54</v>
      </c>
      <c r="E7" s="3">
        <v>1.78</v>
      </c>
      <c r="F7" s="3">
        <v>78</v>
      </c>
      <c r="G7" s="3">
        <f>ROUND(F7/E7^2,2)</f>
        <v>24.62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63.4</v>
      </c>
      <c r="X7" s="1">
        <v>11.1</v>
      </c>
      <c r="Y7" s="1" t="s">
        <v>35</v>
      </c>
      <c r="Z7" s="1">
        <v>27.3</v>
      </c>
      <c r="AA7" s="1">
        <v>2.9</v>
      </c>
      <c r="AB7" s="1">
        <v>16.2</v>
      </c>
      <c r="AC7" s="1">
        <v>5.69</v>
      </c>
      <c r="AD7" s="1">
        <v>0.96</v>
      </c>
      <c r="AF7" s="1">
        <v>2</v>
      </c>
    </row>
    <row r="8" s="1" customFormat="1" spans="1:33">
      <c r="A8" s="1">
        <v>147</v>
      </c>
      <c r="B8" s="1">
        <v>1222857</v>
      </c>
      <c r="C8" s="1">
        <v>0</v>
      </c>
      <c r="D8" s="1">
        <v>69</v>
      </c>
      <c r="E8" s="1">
        <v>1.5</v>
      </c>
      <c r="F8" s="1">
        <v>59</v>
      </c>
      <c r="G8" s="1">
        <v>26.2222222222222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63.3</v>
      </c>
      <c r="X8" s="1">
        <v>11.3</v>
      </c>
      <c r="Y8" s="1">
        <v>5.7</v>
      </c>
      <c r="Z8" s="1">
        <v>27.5</v>
      </c>
      <c r="AA8" s="1">
        <v>2.38</v>
      </c>
      <c r="AB8" s="1">
        <v>17.3</v>
      </c>
      <c r="AC8" s="1">
        <v>2.08</v>
      </c>
      <c r="AD8" s="1">
        <v>0.98</v>
      </c>
      <c r="AF8" s="1">
        <v>3</v>
      </c>
      <c r="AG8" s="1">
        <v>4</v>
      </c>
    </row>
    <row r="9" s="1" customFormat="1" spans="1:31">
      <c r="A9" s="1">
        <v>86</v>
      </c>
      <c r="B9" s="1">
        <v>1093326</v>
      </c>
      <c r="C9" s="1">
        <v>0</v>
      </c>
      <c r="D9" s="1">
        <v>61</v>
      </c>
      <c r="E9" s="1">
        <v>1.68</v>
      </c>
      <c r="F9" s="1">
        <v>62</v>
      </c>
      <c r="G9" s="1">
        <v>21.9671201814059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75.4</v>
      </c>
      <c r="X9" s="1">
        <v>12.3</v>
      </c>
      <c r="Y9" s="1">
        <v>2.5</v>
      </c>
      <c r="Z9" s="1">
        <v>35.5</v>
      </c>
      <c r="AA9" s="1">
        <v>2.37</v>
      </c>
      <c r="AB9" s="1">
        <v>18.6</v>
      </c>
      <c r="AC9" s="1">
        <v>0.43</v>
      </c>
      <c r="AD9" s="1">
        <v>1.07</v>
      </c>
      <c r="AE9" s="1">
        <v>4</v>
      </c>
    </row>
    <row r="10" s="1" customFormat="1" spans="1:31">
      <c r="A10" s="1">
        <v>87</v>
      </c>
      <c r="B10" s="1">
        <v>1140872</v>
      </c>
      <c r="C10" s="1">
        <v>0</v>
      </c>
      <c r="D10" s="1">
        <v>65</v>
      </c>
      <c r="E10" s="1">
        <v>1.57</v>
      </c>
      <c r="F10" s="1">
        <v>62</v>
      </c>
      <c r="G10" s="1">
        <v>25.1531502292182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71.7</v>
      </c>
      <c r="X10" s="1">
        <v>10.5</v>
      </c>
      <c r="Y10" s="1">
        <v>2.5</v>
      </c>
      <c r="Z10" s="1">
        <v>31</v>
      </c>
      <c r="AA10" s="1">
        <v>1.84</v>
      </c>
      <c r="AB10" s="1">
        <v>18.8</v>
      </c>
      <c r="AC10" s="1">
        <v>0.27</v>
      </c>
      <c r="AD10" s="1">
        <v>0.91</v>
      </c>
      <c r="AE10" s="1">
        <v>2</v>
      </c>
    </row>
    <row r="11" s="1" customFormat="1" spans="1:31">
      <c r="A11" s="1">
        <v>88</v>
      </c>
      <c r="B11" s="1">
        <v>1187999</v>
      </c>
      <c r="C11" s="1">
        <v>1</v>
      </c>
      <c r="D11" s="1">
        <v>67</v>
      </c>
      <c r="E11" s="1">
        <v>1.67</v>
      </c>
      <c r="F11" s="1">
        <v>70</v>
      </c>
      <c r="G11" s="1">
        <v>25.0995015956112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45.5</v>
      </c>
      <c r="X11" s="1">
        <v>11.8</v>
      </c>
      <c r="Y11" s="1">
        <v>2.5</v>
      </c>
      <c r="Z11" s="1">
        <v>30.2</v>
      </c>
      <c r="AA11" s="1">
        <v>2.74</v>
      </c>
      <c r="AB11" s="1">
        <v>18.6</v>
      </c>
      <c r="AC11" s="1">
        <v>0.37</v>
      </c>
      <c r="AD11" s="1">
        <v>1.03</v>
      </c>
      <c r="AE11" s="1">
        <v>8</v>
      </c>
    </row>
    <row r="12" s="1" customFormat="1" spans="1:31">
      <c r="A12" s="1">
        <v>89</v>
      </c>
      <c r="B12" s="1">
        <v>824508</v>
      </c>
      <c r="C12" s="1">
        <v>0</v>
      </c>
      <c r="D12" s="1">
        <v>83</v>
      </c>
      <c r="E12" s="1">
        <v>1.67</v>
      </c>
      <c r="F12" s="1">
        <v>62.5</v>
      </c>
      <c r="G12" s="1">
        <v>22.4102692817957</v>
      </c>
      <c r="H12" s="1">
        <v>0</v>
      </c>
      <c r="I12" s="1">
        <v>0</v>
      </c>
      <c r="J12" s="1">
        <v>1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1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63.1</v>
      </c>
      <c r="X12" s="1">
        <v>13.1</v>
      </c>
      <c r="Y12" s="1">
        <v>7.7</v>
      </c>
      <c r="Z12" s="1">
        <v>31.6</v>
      </c>
      <c r="AA12" s="1">
        <v>2.17</v>
      </c>
      <c r="AB12" s="1">
        <v>19.4</v>
      </c>
      <c r="AC12" s="1">
        <v>2.53</v>
      </c>
      <c r="AD12" s="1">
        <v>1.13</v>
      </c>
      <c r="AE12" s="1">
        <v>3</v>
      </c>
    </row>
    <row r="13" s="1" customFormat="1" spans="1:31">
      <c r="A13" s="1">
        <v>94</v>
      </c>
      <c r="B13" s="1">
        <v>1104722</v>
      </c>
      <c r="C13" s="1">
        <v>0</v>
      </c>
      <c r="D13" s="1">
        <v>54</v>
      </c>
      <c r="E13" s="1">
        <v>1.72</v>
      </c>
      <c r="F13" s="1">
        <v>72</v>
      </c>
      <c r="G13" s="1">
        <v>24.3374797187669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80.9</v>
      </c>
      <c r="X13" s="1">
        <v>12.7</v>
      </c>
      <c r="Y13" s="1">
        <v>2.5</v>
      </c>
      <c r="Z13" s="1">
        <v>32</v>
      </c>
      <c r="AA13" s="1">
        <v>2.61</v>
      </c>
      <c r="AB13" s="1">
        <v>17.9</v>
      </c>
      <c r="AC13" s="1">
        <v>0.12</v>
      </c>
      <c r="AD13" s="1">
        <v>1.1</v>
      </c>
      <c r="AE13" s="1">
        <v>3</v>
      </c>
    </row>
    <row r="14" s="1" customFormat="1" spans="1:33">
      <c r="A14" s="1">
        <v>109</v>
      </c>
      <c r="B14" s="1">
        <v>1168876</v>
      </c>
      <c r="C14" s="1">
        <v>0</v>
      </c>
      <c r="D14" s="1">
        <v>56</v>
      </c>
      <c r="E14" s="1">
        <v>1.69</v>
      </c>
      <c r="F14" s="1">
        <v>75</v>
      </c>
      <c r="G14" s="1">
        <v>26.2595847484332</v>
      </c>
      <c r="H14" s="1">
        <v>0</v>
      </c>
      <c r="I14" s="1">
        <v>1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52.1</v>
      </c>
      <c r="X14" s="1">
        <v>10.9</v>
      </c>
      <c r="Y14" s="1">
        <v>2.5</v>
      </c>
      <c r="Z14" s="1">
        <v>29.5</v>
      </c>
      <c r="AA14" s="1">
        <v>2.05</v>
      </c>
      <c r="AB14" s="1">
        <v>19.1</v>
      </c>
      <c r="AC14" s="1">
        <v>0.17</v>
      </c>
      <c r="AD14" s="1">
        <v>0.94</v>
      </c>
      <c r="AE14" s="1">
        <v>2</v>
      </c>
      <c r="AF14" s="1">
        <v>4</v>
      </c>
      <c r="AG14" s="1">
        <v>4</v>
      </c>
    </row>
    <row r="15" s="1" customFormat="1" spans="1:31">
      <c r="A15" s="1">
        <v>129</v>
      </c>
      <c r="B15" s="1">
        <v>1150830</v>
      </c>
      <c r="C15" s="1">
        <v>1</v>
      </c>
      <c r="D15" s="1">
        <v>75</v>
      </c>
      <c r="E15" s="1">
        <v>1.58</v>
      </c>
      <c r="F15" s="1">
        <v>74</v>
      </c>
      <c r="G15" s="1">
        <v>29.6426854670726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59</v>
      </c>
      <c r="X15" s="1">
        <v>13.2</v>
      </c>
      <c r="Y15" s="1">
        <v>5.4</v>
      </c>
      <c r="Z15" s="1">
        <v>40.4</v>
      </c>
      <c r="AA15" s="1">
        <v>3.53</v>
      </c>
      <c r="AB15" s="1">
        <v>18.3</v>
      </c>
      <c r="AC15" s="1">
        <v>0.9</v>
      </c>
      <c r="AD15" s="1">
        <v>1.15</v>
      </c>
      <c r="AE15" s="1">
        <v>5</v>
      </c>
    </row>
    <row r="16" s="1" customFormat="1" spans="1:31">
      <c r="A16" s="1">
        <v>132</v>
      </c>
      <c r="B16" s="1">
        <v>1189637</v>
      </c>
      <c r="C16" s="1">
        <v>0</v>
      </c>
      <c r="D16" s="1">
        <v>65</v>
      </c>
      <c r="E16" s="1">
        <v>1.73</v>
      </c>
      <c r="F16" s="1">
        <v>75</v>
      </c>
      <c r="G16" s="1">
        <v>25.0593070266297</v>
      </c>
      <c r="H16" s="1">
        <v>1</v>
      </c>
      <c r="I16" s="1">
        <v>1</v>
      </c>
      <c r="J16" s="1">
        <v>1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65.2</v>
      </c>
      <c r="X16" s="1">
        <v>10.5</v>
      </c>
      <c r="Y16" s="1">
        <v>2.5</v>
      </c>
      <c r="Z16" s="1">
        <v>30.2</v>
      </c>
      <c r="AA16" s="1">
        <v>2.57</v>
      </c>
      <c r="AB16" s="1">
        <v>17.8</v>
      </c>
      <c r="AC16" s="1">
        <v>0.13</v>
      </c>
      <c r="AD16" s="1">
        <v>0.91</v>
      </c>
      <c r="AE16" s="1">
        <v>3</v>
      </c>
    </row>
    <row r="17" s="1" customFormat="1" spans="1:31">
      <c r="A17" s="1">
        <v>140</v>
      </c>
      <c r="B17" s="1">
        <v>1204698</v>
      </c>
      <c r="C17" s="1">
        <v>0</v>
      </c>
      <c r="D17" s="1">
        <v>69</v>
      </c>
      <c r="E17" s="1">
        <v>1.77</v>
      </c>
      <c r="F17" s="1">
        <v>79</v>
      </c>
      <c r="G17" s="1">
        <v>25.2162533116282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52.6</v>
      </c>
      <c r="X17" s="1">
        <v>12.2</v>
      </c>
      <c r="Y17" s="1">
        <v>2.5</v>
      </c>
      <c r="Z17" s="1">
        <v>30.9</v>
      </c>
      <c r="AA17" s="1">
        <v>2.42</v>
      </c>
      <c r="AB17" s="1">
        <v>17.8</v>
      </c>
      <c r="AC17" s="1">
        <v>0.13</v>
      </c>
      <c r="AD17" s="1">
        <v>1.07</v>
      </c>
      <c r="AE17" s="1">
        <v>4</v>
      </c>
    </row>
    <row r="18" s="1" customFormat="1" spans="1:31">
      <c r="A18" s="1">
        <v>142</v>
      </c>
      <c r="B18" s="1">
        <v>1199976</v>
      </c>
      <c r="C18" s="1">
        <v>1</v>
      </c>
      <c r="D18" s="1">
        <v>64</v>
      </c>
      <c r="E18" s="1">
        <v>1.57</v>
      </c>
      <c r="F18" s="1">
        <v>70</v>
      </c>
      <c r="G18" s="1">
        <v>28.3987180007303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60.7</v>
      </c>
      <c r="X18" s="1">
        <v>11.7</v>
      </c>
      <c r="Y18" s="1">
        <v>2.5</v>
      </c>
      <c r="Z18" s="1">
        <v>30</v>
      </c>
      <c r="AA18" s="1">
        <v>8.3</v>
      </c>
      <c r="AB18" s="1">
        <v>18.8</v>
      </c>
      <c r="AC18" s="1">
        <v>0.14</v>
      </c>
      <c r="AD18" s="1">
        <v>1.02</v>
      </c>
      <c r="AE18" s="1">
        <v>4</v>
      </c>
    </row>
    <row r="19" s="1" customFormat="1" spans="1:33">
      <c r="A19" s="1">
        <v>146</v>
      </c>
      <c r="B19" s="1">
        <v>1222769</v>
      </c>
      <c r="C19" s="1">
        <v>0</v>
      </c>
      <c r="D19" s="1">
        <v>63</v>
      </c>
      <c r="E19" s="1">
        <v>1.68</v>
      </c>
      <c r="F19" s="1">
        <v>54</v>
      </c>
      <c r="G19" s="1">
        <v>19.1326530612245</v>
      </c>
      <c r="H19" s="1">
        <v>1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 t="s">
        <v>35</v>
      </c>
      <c r="X19" s="1" t="s">
        <v>35</v>
      </c>
      <c r="Y19" s="1" t="s">
        <v>35</v>
      </c>
      <c r="Z19" s="1" t="s">
        <v>35</v>
      </c>
      <c r="AA19" s="1" t="s">
        <v>35</v>
      </c>
      <c r="AB19" s="1" t="s">
        <v>35</v>
      </c>
      <c r="AC19" s="1" t="s">
        <v>35</v>
      </c>
      <c r="AD19" s="1" t="s">
        <v>35</v>
      </c>
      <c r="AF19" s="1">
        <v>3</v>
      </c>
      <c r="AG19" s="1">
        <v>4</v>
      </c>
    </row>
    <row r="20" s="1" customFormat="1" spans="1:33">
      <c r="A20" s="1">
        <v>152</v>
      </c>
      <c r="B20" s="1">
        <v>1216928</v>
      </c>
      <c r="C20" s="1">
        <v>0</v>
      </c>
      <c r="D20" s="1">
        <v>78</v>
      </c>
      <c r="E20" s="1">
        <v>1.58</v>
      </c>
      <c r="F20" s="1">
        <v>65</v>
      </c>
      <c r="G20" s="1">
        <v>26.0374939913475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73.8</v>
      </c>
      <c r="X20" s="1">
        <v>12.4</v>
      </c>
      <c r="Y20" s="1">
        <v>2.5</v>
      </c>
      <c r="Z20" s="1">
        <v>35.9</v>
      </c>
      <c r="AA20" s="1">
        <v>2.6</v>
      </c>
      <c r="AB20" s="1">
        <v>18.1</v>
      </c>
      <c r="AC20" s="1">
        <v>0.16</v>
      </c>
      <c r="AD20" s="1">
        <v>1.08</v>
      </c>
      <c r="AF20" s="1">
        <v>4</v>
      </c>
      <c r="AG20" s="1">
        <v>5</v>
      </c>
    </row>
    <row r="21" s="1" customFormat="1" spans="1:31">
      <c r="A21" s="1">
        <v>153</v>
      </c>
      <c r="B21" s="1">
        <v>1216822</v>
      </c>
      <c r="C21" s="1">
        <v>0</v>
      </c>
      <c r="D21" s="1">
        <v>51</v>
      </c>
      <c r="E21" s="1">
        <v>1.72</v>
      </c>
      <c r="F21" s="1">
        <v>68</v>
      </c>
      <c r="G21" s="1">
        <v>22.9853975121687</v>
      </c>
      <c r="H21" s="1">
        <v>1</v>
      </c>
      <c r="I21" s="1">
        <v>0</v>
      </c>
      <c r="J21" s="1">
        <v>0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49.9</v>
      </c>
      <c r="X21" s="1">
        <v>10.5</v>
      </c>
      <c r="Y21" s="1">
        <v>2.5</v>
      </c>
      <c r="Z21" s="1">
        <v>28.2</v>
      </c>
      <c r="AA21" s="1">
        <v>1.89</v>
      </c>
      <c r="AB21" s="1">
        <v>18.7</v>
      </c>
      <c r="AC21" s="1">
        <v>0.17</v>
      </c>
      <c r="AD21" s="1">
        <v>0.9</v>
      </c>
      <c r="AE21" s="1">
        <v>2</v>
      </c>
    </row>
    <row r="22" s="1" customFormat="1" spans="1:33">
      <c r="A22" s="1">
        <v>158</v>
      </c>
      <c r="B22" s="1">
        <v>1194628</v>
      </c>
      <c r="C22" s="1">
        <v>1</v>
      </c>
      <c r="D22" s="1">
        <v>51</v>
      </c>
      <c r="E22" s="1">
        <v>1.62</v>
      </c>
      <c r="F22" s="1">
        <v>55</v>
      </c>
      <c r="G22" s="1">
        <v>20.9571711629325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 t="s">
        <v>38</v>
      </c>
      <c r="T22" s="1">
        <v>0</v>
      </c>
      <c r="U22" s="1">
        <v>0</v>
      </c>
      <c r="V22" s="1">
        <v>0</v>
      </c>
      <c r="W22" s="1">
        <v>55.3</v>
      </c>
      <c r="X22" s="1">
        <v>10.4</v>
      </c>
      <c r="Y22" s="1">
        <v>2.5</v>
      </c>
      <c r="Z22" s="1">
        <v>29.7</v>
      </c>
      <c r="AA22" s="1">
        <v>3.08</v>
      </c>
      <c r="AB22" s="1">
        <v>17.9</v>
      </c>
      <c r="AC22" s="1">
        <v>0.18</v>
      </c>
      <c r="AD22" s="1">
        <v>0.89</v>
      </c>
      <c r="AG22" s="1">
        <v>4</v>
      </c>
    </row>
    <row r="23" s="1" customFormat="1" ht="18" customHeight="1" spans="1:32">
      <c r="A23" s="1">
        <v>168</v>
      </c>
      <c r="B23" s="1">
        <v>1204821</v>
      </c>
      <c r="C23" s="1">
        <v>1</v>
      </c>
      <c r="D23" s="1">
        <v>60</v>
      </c>
      <c r="E23" s="1">
        <v>1.6</v>
      </c>
      <c r="F23" s="1">
        <v>57.5</v>
      </c>
      <c r="G23" s="1">
        <v>22.4609375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58.6</v>
      </c>
      <c r="X23" s="1">
        <v>11.7</v>
      </c>
      <c r="Y23" s="1">
        <v>2.5</v>
      </c>
      <c r="Z23" s="1">
        <v>286</v>
      </c>
      <c r="AA23" s="1">
        <v>3.2</v>
      </c>
      <c r="AB23" s="1">
        <v>17.5</v>
      </c>
      <c r="AC23" s="1">
        <v>0.43</v>
      </c>
      <c r="AD23" s="1">
        <v>1.01</v>
      </c>
      <c r="AF23" s="1">
        <v>3</v>
      </c>
    </row>
    <row r="24" s="1" customFormat="1" spans="1:32">
      <c r="A24" s="1">
        <v>170</v>
      </c>
      <c r="B24" s="1">
        <v>1204688</v>
      </c>
      <c r="C24" s="1">
        <v>0</v>
      </c>
      <c r="D24" s="1">
        <v>42</v>
      </c>
      <c r="E24" s="1">
        <v>1.8</v>
      </c>
      <c r="F24" s="1">
        <v>93.5</v>
      </c>
      <c r="G24" s="1">
        <v>28.858024691358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66.4</v>
      </c>
      <c r="X24" s="1">
        <v>11</v>
      </c>
      <c r="Y24" s="1">
        <v>2.5</v>
      </c>
      <c r="Z24" s="1">
        <v>32</v>
      </c>
      <c r="AA24" s="1">
        <v>2.53</v>
      </c>
      <c r="AB24" s="1">
        <v>18.1</v>
      </c>
      <c r="AC24" s="1">
        <v>0.15</v>
      </c>
      <c r="AD24" s="1">
        <v>0.95</v>
      </c>
      <c r="AF24" s="1">
        <v>3</v>
      </c>
    </row>
    <row r="25" s="1" customFormat="1" spans="1:31">
      <c r="A25" s="1">
        <v>172</v>
      </c>
      <c r="B25" s="1">
        <v>1186581</v>
      </c>
      <c r="C25" s="1">
        <v>0</v>
      </c>
      <c r="D25" s="1">
        <v>60</v>
      </c>
      <c r="E25" s="1">
        <v>1.65</v>
      </c>
      <c r="F25" s="1">
        <v>61</v>
      </c>
      <c r="G25" s="1">
        <v>22.4058769513315</v>
      </c>
      <c r="H25" s="1">
        <v>1</v>
      </c>
      <c r="I25" s="1">
        <v>1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57.1</v>
      </c>
      <c r="X25" s="1">
        <v>4.6</v>
      </c>
      <c r="Y25" s="1">
        <v>2.5</v>
      </c>
      <c r="Z25" s="1">
        <v>26</v>
      </c>
      <c r="AA25" s="1">
        <v>2.55</v>
      </c>
      <c r="AB25" s="1">
        <v>16.8</v>
      </c>
      <c r="AC25" s="1">
        <v>0.37</v>
      </c>
      <c r="AD25" s="1">
        <v>0.92</v>
      </c>
      <c r="AE25" s="1">
        <v>3</v>
      </c>
    </row>
    <row r="26" s="1" customFormat="1" spans="1:31">
      <c r="A26" s="1">
        <v>177</v>
      </c>
      <c r="B26" s="1">
        <v>1188120</v>
      </c>
      <c r="C26" s="1">
        <v>0</v>
      </c>
      <c r="D26" s="1">
        <v>64</v>
      </c>
      <c r="E26" s="1">
        <v>1.64</v>
      </c>
      <c r="F26" s="1">
        <v>68</v>
      </c>
      <c r="G26" s="1">
        <v>25.2825698988697</v>
      </c>
      <c r="H26" s="1">
        <v>0</v>
      </c>
      <c r="I26" s="1">
        <v>0</v>
      </c>
      <c r="J26" s="1">
        <v>1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1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66.3</v>
      </c>
      <c r="X26" s="1">
        <v>11</v>
      </c>
      <c r="Y26" s="1">
        <v>2.5</v>
      </c>
      <c r="Z26" s="1">
        <v>33.4</v>
      </c>
      <c r="AA26" s="1">
        <v>8.3</v>
      </c>
      <c r="AB26" s="1">
        <v>20.9</v>
      </c>
      <c r="AC26" s="1">
        <v>0.32</v>
      </c>
      <c r="AD26" s="1">
        <v>0.96</v>
      </c>
      <c r="AE26" s="1">
        <v>3</v>
      </c>
    </row>
    <row r="27" s="1" customFormat="1" spans="1:31">
      <c r="A27" s="1">
        <v>180</v>
      </c>
      <c r="B27" s="1">
        <v>1244093</v>
      </c>
      <c r="C27" s="1">
        <v>0</v>
      </c>
      <c r="D27" s="1">
        <v>52</v>
      </c>
      <c r="E27" s="1">
        <v>1.65</v>
      </c>
      <c r="F27" s="1">
        <v>65</v>
      </c>
      <c r="G27" s="1">
        <v>23.8751147842057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66.3</v>
      </c>
      <c r="X27" s="1">
        <v>11</v>
      </c>
      <c r="Y27" s="1">
        <v>2.5</v>
      </c>
      <c r="Z27" s="1">
        <v>26.5</v>
      </c>
      <c r="AA27" s="1">
        <v>2.34</v>
      </c>
      <c r="AB27" s="1">
        <v>16.8</v>
      </c>
      <c r="AC27" s="1">
        <v>0.24</v>
      </c>
      <c r="AD27" s="1">
        <v>0.96</v>
      </c>
      <c r="AE27" s="1">
        <v>1</v>
      </c>
    </row>
    <row r="28" s="1" customFormat="1" spans="1:31">
      <c r="A28" s="1">
        <v>222</v>
      </c>
      <c r="B28" s="1">
        <v>1180153</v>
      </c>
      <c r="C28" s="1">
        <v>0</v>
      </c>
      <c r="D28" s="1">
        <v>60</v>
      </c>
      <c r="E28" s="1">
        <v>1.73</v>
      </c>
      <c r="F28" s="1">
        <v>69</v>
      </c>
      <c r="G28" s="1">
        <v>23.0545624644993</v>
      </c>
      <c r="H28" s="1">
        <v>0</v>
      </c>
      <c r="I28" s="1">
        <v>0</v>
      </c>
      <c r="J28" s="1">
        <v>1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85.1</v>
      </c>
      <c r="X28" s="1">
        <v>11.7</v>
      </c>
      <c r="Y28" s="1">
        <v>2.5</v>
      </c>
      <c r="Z28" s="1">
        <v>30.4</v>
      </c>
      <c r="AA28" s="1">
        <v>2.23</v>
      </c>
      <c r="AB28" s="1">
        <v>18.1</v>
      </c>
      <c r="AC28" s="1">
        <v>0.45</v>
      </c>
      <c r="AD28" s="1">
        <v>1.02</v>
      </c>
      <c r="AE28" s="1">
        <v>3</v>
      </c>
    </row>
    <row r="29" s="1" customFormat="1" spans="1:34">
      <c r="A29" s="1">
        <v>241</v>
      </c>
      <c r="B29" s="1">
        <v>1189262</v>
      </c>
      <c r="C29" s="1">
        <v>1</v>
      </c>
      <c r="D29" s="1">
        <v>52</v>
      </c>
      <c r="E29" s="1">
        <v>1.6</v>
      </c>
      <c r="F29" s="1">
        <v>63</v>
      </c>
      <c r="G29" s="1">
        <v>24.609375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53.4</v>
      </c>
      <c r="X29" s="1">
        <v>11.1</v>
      </c>
      <c r="Y29" s="1">
        <v>2.5</v>
      </c>
      <c r="Z29" s="1">
        <v>34.4</v>
      </c>
      <c r="AA29" s="1">
        <v>2.59</v>
      </c>
      <c r="AB29" s="1">
        <v>18.8</v>
      </c>
      <c r="AC29" s="1">
        <v>0.16</v>
      </c>
      <c r="AD29" s="1">
        <v>0.96</v>
      </c>
      <c r="AE29" s="1">
        <v>2</v>
      </c>
      <c r="AF29" s="1">
        <v>4</v>
      </c>
      <c r="AG29" s="1">
        <v>4</v>
      </c>
      <c r="AH29" s="1">
        <v>2</v>
      </c>
    </row>
    <row r="30" s="1" customFormat="1" spans="1:33">
      <c r="A30" s="1">
        <v>242</v>
      </c>
      <c r="B30" s="1">
        <v>1189582</v>
      </c>
      <c r="C30" s="1">
        <v>0</v>
      </c>
      <c r="D30" s="1">
        <v>65</v>
      </c>
      <c r="E30" s="1">
        <v>1.68</v>
      </c>
      <c r="F30" s="1">
        <v>62</v>
      </c>
      <c r="G30" s="1">
        <v>21.9671201814059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80.5</v>
      </c>
      <c r="X30" s="1">
        <v>11.3</v>
      </c>
      <c r="Y30" s="1">
        <v>2.5</v>
      </c>
      <c r="Z30" s="1">
        <v>30.8</v>
      </c>
      <c r="AA30" s="1">
        <v>2.42</v>
      </c>
      <c r="AB30" s="1">
        <v>18.6</v>
      </c>
      <c r="AC30" s="1">
        <v>1.26</v>
      </c>
      <c r="AD30" s="1">
        <v>0.97</v>
      </c>
      <c r="AE30" s="1">
        <v>2</v>
      </c>
      <c r="AF30" s="1">
        <v>2</v>
      </c>
      <c r="AG30" s="1">
        <v>3</v>
      </c>
    </row>
    <row r="31" s="1" customFormat="1" spans="1:33">
      <c r="A31" s="1">
        <v>243</v>
      </c>
      <c r="B31" s="1">
        <v>1189146</v>
      </c>
      <c r="C31" s="1">
        <v>0</v>
      </c>
      <c r="D31" s="1">
        <v>53</v>
      </c>
      <c r="E31" s="1">
        <v>1.7</v>
      </c>
      <c r="F31" s="1">
        <v>61</v>
      </c>
      <c r="G31" s="1">
        <v>21.1072664359862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66.8</v>
      </c>
      <c r="X31" s="1">
        <v>11.5</v>
      </c>
      <c r="Y31" s="1">
        <v>2.5</v>
      </c>
      <c r="Z31" s="1">
        <v>36.77</v>
      </c>
      <c r="AA31" s="1">
        <v>2.23</v>
      </c>
      <c r="AB31" s="1">
        <v>19.3</v>
      </c>
      <c r="AC31" s="1">
        <v>0.2</v>
      </c>
      <c r="AD31" s="1">
        <v>1</v>
      </c>
      <c r="AG31" s="1">
        <v>4</v>
      </c>
    </row>
    <row r="32" s="1" customFormat="1" spans="1:31">
      <c r="A32" s="1">
        <v>244</v>
      </c>
      <c r="B32" s="1">
        <v>1189165</v>
      </c>
      <c r="C32" s="1">
        <v>1</v>
      </c>
      <c r="D32" s="1">
        <v>61</v>
      </c>
      <c r="E32" s="1">
        <v>1.7</v>
      </c>
      <c r="F32" s="1">
        <v>71</v>
      </c>
      <c r="G32" s="1">
        <v>24.5674740484429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50.2</v>
      </c>
      <c r="X32" s="1">
        <v>11.3</v>
      </c>
      <c r="Y32" s="1">
        <v>2.5</v>
      </c>
      <c r="Z32" s="1">
        <v>30.3</v>
      </c>
      <c r="AA32" s="1">
        <v>2.233</v>
      </c>
      <c r="AB32" s="1">
        <v>18.7</v>
      </c>
      <c r="AC32" s="1">
        <v>0.32</v>
      </c>
      <c r="AD32" s="1">
        <v>0.98</v>
      </c>
      <c r="AE32" s="1">
        <v>4</v>
      </c>
    </row>
    <row r="33" s="1" customFormat="1" spans="1:31">
      <c r="A33" s="4" t="s">
        <v>39</v>
      </c>
      <c r="B33" s="4">
        <v>2109900</v>
      </c>
      <c r="C33" s="4">
        <v>0</v>
      </c>
      <c r="D33" s="4">
        <v>49</v>
      </c>
      <c r="E33" s="4">
        <v>170</v>
      </c>
      <c r="F33" s="4">
        <v>82</v>
      </c>
      <c r="G33" s="4">
        <v>28.3</v>
      </c>
      <c r="H33" s="1">
        <v>0</v>
      </c>
      <c r="I33" s="1">
        <v>0</v>
      </c>
      <c r="J33" s="4">
        <v>0</v>
      </c>
      <c r="K33" s="4">
        <v>0</v>
      </c>
      <c r="L33" s="4">
        <v>0</v>
      </c>
      <c r="M33" s="1">
        <v>1</v>
      </c>
      <c r="N33" s="1">
        <v>0</v>
      </c>
      <c r="O33" s="1">
        <v>0</v>
      </c>
      <c r="P33" s="1">
        <v>1</v>
      </c>
      <c r="Q33" s="4">
        <v>0</v>
      </c>
      <c r="R33" s="4">
        <v>0</v>
      </c>
      <c r="S33" s="1">
        <v>0</v>
      </c>
      <c r="T33" s="4">
        <v>0</v>
      </c>
      <c r="U33" s="4">
        <v>0</v>
      </c>
      <c r="V33" s="1">
        <v>0</v>
      </c>
      <c r="AE33" s="1">
        <v>2</v>
      </c>
    </row>
    <row r="34" s="1" customFormat="1" spans="1:31">
      <c r="A34" s="4" t="s">
        <v>39</v>
      </c>
      <c r="B34" s="4">
        <v>2109962</v>
      </c>
      <c r="C34" s="4">
        <v>0</v>
      </c>
      <c r="D34" s="4">
        <v>57</v>
      </c>
      <c r="E34" s="4">
        <v>172</v>
      </c>
      <c r="F34" s="4">
        <v>87</v>
      </c>
      <c r="G34" s="4">
        <v>29.4</v>
      </c>
      <c r="H34" s="1">
        <v>0</v>
      </c>
      <c r="I34" s="1">
        <v>0</v>
      </c>
      <c r="J34" s="4">
        <v>0</v>
      </c>
      <c r="K34" s="4">
        <v>1</v>
      </c>
      <c r="L34" s="4">
        <v>0</v>
      </c>
      <c r="M34" s="1">
        <v>1</v>
      </c>
      <c r="N34" s="1">
        <v>0</v>
      </c>
      <c r="O34" s="1">
        <v>0</v>
      </c>
      <c r="P34" s="1">
        <v>1</v>
      </c>
      <c r="Q34" s="4">
        <v>0</v>
      </c>
      <c r="R34" s="4">
        <v>0</v>
      </c>
      <c r="S34" s="1">
        <v>0</v>
      </c>
      <c r="T34" s="4">
        <v>0</v>
      </c>
      <c r="U34" s="4">
        <v>0</v>
      </c>
      <c r="V34" s="1">
        <v>0</v>
      </c>
      <c r="AE34" s="1">
        <v>3</v>
      </c>
    </row>
    <row r="35" s="1" customFormat="1" spans="1:31">
      <c r="A35" s="4" t="s">
        <v>39</v>
      </c>
      <c r="B35" s="4">
        <v>1158642</v>
      </c>
      <c r="C35" s="4">
        <v>0</v>
      </c>
      <c r="D35" s="4">
        <v>36</v>
      </c>
      <c r="E35" s="4">
        <v>179</v>
      </c>
      <c r="F35" s="4">
        <v>95</v>
      </c>
      <c r="G35" s="4">
        <v>29.6</v>
      </c>
      <c r="H35" s="1">
        <v>0</v>
      </c>
      <c r="I35" s="1">
        <v>0</v>
      </c>
      <c r="J35" s="4">
        <v>0</v>
      </c>
      <c r="K35" s="4">
        <v>0</v>
      </c>
      <c r="L35" s="4">
        <v>0</v>
      </c>
      <c r="M35" s="1">
        <v>1</v>
      </c>
      <c r="N35" s="1">
        <v>0</v>
      </c>
      <c r="O35" s="1">
        <v>0</v>
      </c>
      <c r="P35" s="1">
        <v>1</v>
      </c>
      <c r="Q35" s="4">
        <v>0</v>
      </c>
      <c r="R35" s="4">
        <v>0</v>
      </c>
      <c r="S35" s="1">
        <v>0</v>
      </c>
      <c r="T35" s="4">
        <v>0</v>
      </c>
      <c r="U35" s="4">
        <v>0</v>
      </c>
      <c r="V35" s="1">
        <v>0</v>
      </c>
      <c r="AE35" s="1">
        <v>3</v>
      </c>
    </row>
    <row r="36" s="1" customFormat="1" spans="1:31">
      <c r="A36" s="4" t="s">
        <v>39</v>
      </c>
      <c r="B36" s="4">
        <v>1156492</v>
      </c>
      <c r="C36" s="4">
        <v>0</v>
      </c>
      <c r="D36" s="4">
        <v>63</v>
      </c>
      <c r="E36" s="4">
        <v>170</v>
      </c>
      <c r="F36" s="4">
        <v>65</v>
      </c>
      <c r="G36" s="4">
        <v>22.5</v>
      </c>
      <c r="H36" s="1">
        <v>0</v>
      </c>
      <c r="I36" s="1">
        <v>0</v>
      </c>
      <c r="J36" s="4">
        <v>0</v>
      </c>
      <c r="K36" s="4">
        <v>0</v>
      </c>
      <c r="L36" s="4">
        <v>0</v>
      </c>
      <c r="M36" s="1">
        <v>1</v>
      </c>
      <c r="N36" s="1">
        <v>0</v>
      </c>
      <c r="O36" s="1">
        <v>0</v>
      </c>
      <c r="P36" s="1">
        <v>1</v>
      </c>
      <c r="Q36" s="4">
        <v>0</v>
      </c>
      <c r="R36" s="4">
        <v>0</v>
      </c>
      <c r="S36" s="1">
        <v>0</v>
      </c>
      <c r="T36" s="4">
        <v>0</v>
      </c>
      <c r="U36" s="4">
        <v>0</v>
      </c>
      <c r="V36" s="1">
        <v>0</v>
      </c>
      <c r="AE36" s="1">
        <v>5</v>
      </c>
    </row>
    <row r="37" s="1" customFormat="1" spans="1:31">
      <c r="A37" s="4" t="s">
        <v>39</v>
      </c>
      <c r="B37" s="4">
        <v>1158470</v>
      </c>
      <c r="C37" s="4">
        <v>0</v>
      </c>
      <c r="D37" s="4">
        <v>46</v>
      </c>
      <c r="E37" s="4">
        <v>172</v>
      </c>
      <c r="F37" s="4">
        <v>67.5</v>
      </c>
      <c r="G37" s="4">
        <v>22.8</v>
      </c>
      <c r="H37" s="1">
        <v>0</v>
      </c>
      <c r="I37" s="1">
        <v>0</v>
      </c>
      <c r="J37" s="4">
        <v>0</v>
      </c>
      <c r="K37" s="4">
        <v>0</v>
      </c>
      <c r="L37" s="4">
        <v>0</v>
      </c>
      <c r="M37" s="1">
        <v>1</v>
      </c>
      <c r="N37" s="1">
        <v>0</v>
      </c>
      <c r="O37" s="1">
        <v>0</v>
      </c>
      <c r="P37" s="1">
        <v>1</v>
      </c>
      <c r="Q37" s="4">
        <v>0</v>
      </c>
      <c r="R37" s="4">
        <v>0</v>
      </c>
      <c r="S37" s="1">
        <v>0</v>
      </c>
      <c r="T37" s="4">
        <v>0</v>
      </c>
      <c r="U37" s="4">
        <v>0</v>
      </c>
      <c r="V37" s="1">
        <v>0</v>
      </c>
      <c r="AE37" s="1">
        <v>1</v>
      </c>
    </row>
    <row r="38" s="1" customFormat="1" spans="1:31">
      <c r="A38" s="4" t="s">
        <v>39</v>
      </c>
      <c r="B38" s="4">
        <v>1159236</v>
      </c>
      <c r="C38" s="4">
        <v>1</v>
      </c>
      <c r="D38" s="4">
        <v>75</v>
      </c>
      <c r="E38" s="4">
        <v>158</v>
      </c>
      <c r="F38" s="4">
        <v>45</v>
      </c>
      <c r="G38" s="5">
        <v>18</v>
      </c>
      <c r="H38" s="1">
        <v>0</v>
      </c>
      <c r="I38" s="1">
        <v>0</v>
      </c>
      <c r="J38" s="4">
        <v>0</v>
      </c>
      <c r="K38" s="4">
        <v>0</v>
      </c>
      <c r="L38" s="4">
        <v>0</v>
      </c>
      <c r="M38" s="1">
        <v>1</v>
      </c>
      <c r="N38" s="1">
        <v>0</v>
      </c>
      <c r="O38" s="1">
        <v>0</v>
      </c>
      <c r="P38" s="1">
        <v>1</v>
      </c>
      <c r="Q38" s="4">
        <v>1</v>
      </c>
      <c r="R38" s="4">
        <v>0</v>
      </c>
      <c r="S38" s="1">
        <v>0</v>
      </c>
      <c r="T38" s="4">
        <v>1</v>
      </c>
      <c r="U38" s="4">
        <v>1</v>
      </c>
      <c r="V38" s="1">
        <v>0</v>
      </c>
      <c r="AE38" s="1">
        <v>5</v>
      </c>
    </row>
    <row r="39" s="1" customFormat="1" spans="1:31">
      <c r="A39" s="4" t="s">
        <v>39</v>
      </c>
      <c r="B39" s="4">
        <v>1156342</v>
      </c>
      <c r="C39" s="4">
        <v>1</v>
      </c>
      <c r="D39" s="4">
        <v>67</v>
      </c>
      <c r="E39" s="4">
        <v>160</v>
      </c>
      <c r="F39" s="4">
        <v>75</v>
      </c>
      <c r="G39" s="4">
        <v>29.2</v>
      </c>
      <c r="H39" s="1">
        <v>0</v>
      </c>
      <c r="I39" s="1">
        <v>0</v>
      </c>
      <c r="J39" s="4">
        <v>1</v>
      </c>
      <c r="K39" s="4">
        <v>0</v>
      </c>
      <c r="L39" s="4">
        <v>0</v>
      </c>
      <c r="M39" s="1">
        <v>1</v>
      </c>
      <c r="N39" s="1">
        <v>0</v>
      </c>
      <c r="O39" s="1">
        <v>0</v>
      </c>
      <c r="P39" s="1">
        <v>1</v>
      </c>
      <c r="Q39" s="4">
        <v>0</v>
      </c>
      <c r="R39" s="4">
        <v>0</v>
      </c>
      <c r="S39" s="1">
        <v>0</v>
      </c>
      <c r="T39" s="4">
        <v>0</v>
      </c>
      <c r="U39" s="4">
        <v>0</v>
      </c>
      <c r="V39" s="1">
        <v>0</v>
      </c>
      <c r="AE39" s="1">
        <v>4</v>
      </c>
    </row>
    <row r="40" s="1" customFormat="1" spans="1:31">
      <c r="A40" s="4" t="s">
        <v>39</v>
      </c>
      <c r="B40" s="4">
        <v>1156078</v>
      </c>
      <c r="C40" s="4">
        <v>1</v>
      </c>
      <c r="D40" s="4">
        <v>65</v>
      </c>
      <c r="E40" s="4">
        <v>157</v>
      </c>
      <c r="F40" s="4">
        <v>60</v>
      </c>
      <c r="G40" s="4">
        <v>24.3</v>
      </c>
      <c r="H40" s="1">
        <v>0</v>
      </c>
      <c r="I40" s="1">
        <v>0</v>
      </c>
      <c r="J40" s="4">
        <v>0</v>
      </c>
      <c r="K40" s="4">
        <v>0</v>
      </c>
      <c r="L40" s="4">
        <v>0</v>
      </c>
      <c r="M40" s="1">
        <v>1</v>
      </c>
      <c r="N40" s="1">
        <v>0</v>
      </c>
      <c r="O40" s="1">
        <v>0</v>
      </c>
      <c r="P40" s="1">
        <v>1</v>
      </c>
      <c r="Q40" s="4">
        <v>0</v>
      </c>
      <c r="R40" s="4">
        <v>0</v>
      </c>
      <c r="S40" s="1">
        <v>0</v>
      </c>
      <c r="T40" s="4">
        <v>0</v>
      </c>
      <c r="U40" s="4">
        <v>0</v>
      </c>
      <c r="V40" s="1">
        <v>0</v>
      </c>
      <c r="AE40" s="1">
        <v>4</v>
      </c>
    </row>
    <row r="41" s="1" customFormat="1" spans="1:31">
      <c r="A41" s="4" t="s">
        <v>39</v>
      </c>
      <c r="B41" s="4">
        <v>974996</v>
      </c>
      <c r="C41" s="4">
        <v>1</v>
      </c>
      <c r="D41" s="4">
        <v>83</v>
      </c>
      <c r="E41" s="4">
        <v>160</v>
      </c>
      <c r="F41" s="4">
        <v>60</v>
      </c>
      <c r="G41" s="4">
        <v>23.4</v>
      </c>
      <c r="H41" s="1">
        <v>0</v>
      </c>
      <c r="I41" s="1">
        <v>0</v>
      </c>
      <c r="J41" s="4">
        <v>0</v>
      </c>
      <c r="K41" s="4">
        <v>0</v>
      </c>
      <c r="L41" s="4">
        <v>0</v>
      </c>
      <c r="M41" s="1">
        <v>1</v>
      </c>
      <c r="N41" s="1">
        <v>0</v>
      </c>
      <c r="O41" s="1">
        <v>0</v>
      </c>
      <c r="P41" s="1">
        <v>1</v>
      </c>
      <c r="Q41" s="4">
        <v>0</v>
      </c>
      <c r="R41" s="4">
        <v>0</v>
      </c>
      <c r="S41" s="1">
        <v>0</v>
      </c>
      <c r="T41" s="4">
        <v>0</v>
      </c>
      <c r="U41" s="4">
        <v>0</v>
      </c>
      <c r="V41" s="1">
        <v>0</v>
      </c>
      <c r="AE41" s="1">
        <v>5</v>
      </c>
    </row>
    <row r="42" s="1" customFormat="1" spans="1:31">
      <c r="A42" s="4" t="s">
        <v>39</v>
      </c>
      <c r="B42" s="4">
        <v>1158668</v>
      </c>
      <c r="C42" s="4">
        <v>0</v>
      </c>
      <c r="D42" s="4">
        <v>63</v>
      </c>
      <c r="E42" s="4">
        <v>174</v>
      </c>
      <c r="F42" s="4">
        <v>72.5</v>
      </c>
      <c r="G42" s="4">
        <v>23.9</v>
      </c>
      <c r="H42" s="1">
        <v>0</v>
      </c>
      <c r="I42" s="1">
        <v>0</v>
      </c>
      <c r="J42" s="4">
        <v>1</v>
      </c>
      <c r="K42" s="4">
        <v>1</v>
      </c>
      <c r="L42" s="4">
        <v>0</v>
      </c>
      <c r="M42" s="1">
        <v>1</v>
      </c>
      <c r="N42" s="1">
        <v>0</v>
      </c>
      <c r="O42" s="1">
        <v>0</v>
      </c>
      <c r="P42" s="1">
        <v>1</v>
      </c>
      <c r="Q42" s="4">
        <v>1</v>
      </c>
      <c r="R42" s="4">
        <v>0</v>
      </c>
      <c r="S42" s="1">
        <v>0</v>
      </c>
      <c r="T42" s="4">
        <v>0</v>
      </c>
      <c r="U42" s="4">
        <v>0</v>
      </c>
      <c r="V42" s="1">
        <v>0</v>
      </c>
      <c r="AE42" s="1">
        <v>5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VT</vt:lpstr>
      <vt:lpstr>NDV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世谈其说</cp:lastModifiedBy>
  <dcterms:created xsi:type="dcterms:W3CDTF">2023-05-12T11:15:00Z</dcterms:created>
  <dcterms:modified xsi:type="dcterms:W3CDTF">2024-04-29T08:2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827142DB13BD4DC0890D7547B8523213_12</vt:lpwstr>
  </property>
</Properties>
</file>